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8" firstSheet="0" activeTab="6"/>
  </bookViews>
  <sheets>
    <sheet name="CAI_out" sheetId="1" state="visible" r:id="rId2"/>
    <sheet name="data" sheetId="2" state="visible" r:id="rId3"/>
    <sheet name="rscu_by_pos1" sheetId="3" state="visible" r:id="rId4"/>
    <sheet name="rscu_by_pos2" sheetId="4" state="visible" r:id="rId5"/>
    <sheet name="rscu_by_pos3" sheetId="5" state="visible" r:id="rId6"/>
    <sheet name="cu_by_pos1" sheetId="6" state="visible" r:id="rId7"/>
    <sheet name="cu_by_pos2" sheetId="7" state="visible" r:id="rId8"/>
    <sheet name="cu_by_pos3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6" uniqueCount="180">
  <si>
    <r>
      <rPr>
        <b val="true"/>
        <sz val="12"/>
        <rFont val="Verdana"/>
        <family val="0"/>
      </rPr>
      <t xml:space="preserve">Codon usage and Relative Synonymous Codon Usage (RSCU) values for mitochondrial proteins of </t>
    </r>
    <r>
      <rPr>
        <b val="true"/>
        <i val="true"/>
        <sz val="12"/>
        <rFont val="Verdana"/>
        <family val="0"/>
      </rPr>
      <t xml:space="preserve">Dermatophagoides farinae</t>
    </r>
  </si>
  <si>
    <t xml:space="preserve">Codon usage per thousand</t>
  </si>
  <si>
    <t xml:space="preserve">Relative Synonymous Codon Usage (RSCU)</t>
  </si>
  <si>
    <t xml:space="preserve">Anticodon (tRNA)</t>
  </si>
  <si>
    <t xml:space="preserve">CODONS</t>
  </si>
  <si>
    <t xml:space="preserve">Aminoacids</t>
  </si>
  <si>
    <t xml:space="preserve">COX1 (1551 nt)</t>
  </si>
  <si>
    <t xml:space="preserve">COX2 (756 nt)</t>
  </si>
  <si>
    <t xml:space="preserve">ATP8 (156 nt)</t>
  </si>
  <si>
    <t xml:space="preserve">ATP6 (675 nt)</t>
  </si>
  <si>
    <t xml:space="preserve">COX3 (783 nt)</t>
  </si>
  <si>
    <t xml:space="preserve">ND3 (331 nt)</t>
  </si>
  <si>
    <t xml:space="preserve">ND1 (900 nt)</t>
  </si>
  <si>
    <t xml:space="preserve">ND6 (442 nt)</t>
  </si>
  <si>
    <t xml:space="preserve">ND4L (273 nt)</t>
  </si>
  <si>
    <t xml:space="preserve">ND4 (1291 nt)</t>
  </si>
  <si>
    <t xml:space="preserve">ND5 (1633 nt)</t>
  </si>
  <si>
    <t xml:space="preserve">ND2 (931 nt)</t>
  </si>
  <si>
    <t xml:space="preserve">CYTB (1101 nt)</t>
  </si>
  <si>
    <t xml:space="preserve">AVERAGE</t>
  </si>
  <si>
    <t xml:space="preserve">MIN</t>
  </si>
  <si>
    <t xml:space="preserve">MAX</t>
  </si>
  <si>
    <t xml:space="preserve">TGC</t>
  </si>
  <si>
    <t xml:space="preserve">GCA</t>
  </si>
  <si>
    <t xml:space="preserve">A</t>
  </si>
  <si>
    <t xml:space="preserve">GCC</t>
  </si>
  <si>
    <t xml:space="preserve">GCG</t>
  </si>
  <si>
    <t xml:space="preserve">GCT</t>
  </si>
  <si>
    <t xml:space="preserve">C</t>
  </si>
  <si>
    <t xml:space="preserve">TGT</t>
  </si>
  <si>
    <t xml:space="preserve">GTC</t>
  </si>
  <si>
    <t xml:space="preserve">GAC</t>
  </si>
  <si>
    <t xml:space="preserve">D</t>
  </si>
  <si>
    <t xml:space="preserve">GAT</t>
  </si>
  <si>
    <t xml:space="preserve">TTC</t>
  </si>
  <si>
    <t xml:space="preserve">GAA</t>
  </si>
  <si>
    <t xml:space="preserve">E</t>
  </si>
  <si>
    <t xml:space="preserve">GAG</t>
  </si>
  <si>
    <t xml:space="preserve">F</t>
  </si>
  <si>
    <t xml:space="preserve">TTT</t>
  </si>
  <si>
    <t xml:space="preserve">TCC</t>
  </si>
  <si>
    <t xml:space="preserve">GGA</t>
  </si>
  <si>
    <t xml:space="preserve">G</t>
  </si>
  <si>
    <t xml:space="preserve">GGC</t>
  </si>
  <si>
    <t xml:space="preserve">GGG</t>
  </si>
  <si>
    <t xml:space="preserve">GGT</t>
  </si>
  <si>
    <t xml:space="preserve">GTG</t>
  </si>
  <si>
    <t xml:space="preserve">CAC</t>
  </si>
  <si>
    <t xml:space="preserve">H</t>
  </si>
  <si>
    <t xml:space="preserve">CAT</t>
  </si>
  <si>
    <t xml:space="preserve">ATC</t>
  </si>
  <si>
    <t xml:space="preserve">I</t>
  </si>
  <si>
    <t xml:space="preserve">ATT</t>
  </si>
  <si>
    <t xml:space="preserve">AAA</t>
  </si>
  <si>
    <t xml:space="preserve">K</t>
  </si>
  <si>
    <t xml:space="preserve">AAG</t>
  </si>
  <si>
    <t xml:space="preserve">TAG</t>
  </si>
  <si>
    <t xml:space="preserve">CTA</t>
  </si>
  <si>
    <t xml:space="preserve">L1</t>
  </si>
  <si>
    <t xml:space="preserve">CTC</t>
  </si>
  <si>
    <t xml:space="preserve">CTG</t>
  </si>
  <si>
    <t xml:space="preserve">CTT</t>
  </si>
  <si>
    <t xml:space="preserve">TAA</t>
  </si>
  <si>
    <t xml:space="preserve">TTA</t>
  </si>
  <si>
    <t xml:space="preserve">L2</t>
  </si>
  <si>
    <t xml:space="preserve">TTG</t>
  </si>
  <si>
    <t xml:space="preserve">ATA</t>
  </si>
  <si>
    <t xml:space="preserve">M</t>
  </si>
  <si>
    <t xml:space="preserve">ATG</t>
  </si>
  <si>
    <t xml:space="preserve">GTT</t>
  </si>
  <si>
    <t xml:space="preserve">AAC</t>
  </si>
  <si>
    <t xml:space="preserve">N</t>
  </si>
  <si>
    <t xml:space="preserve">AAT</t>
  </si>
  <si>
    <t xml:space="preserve">TGG</t>
  </si>
  <si>
    <t xml:space="preserve">CCA</t>
  </si>
  <si>
    <t xml:space="preserve">P</t>
  </si>
  <si>
    <t xml:space="preserve">CCC</t>
  </si>
  <si>
    <t xml:space="preserve">CCG</t>
  </si>
  <si>
    <t xml:space="preserve">CCT</t>
  </si>
  <si>
    <t xml:space="preserve">CAA</t>
  </si>
  <si>
    <t xml:space="preserve">Q</t>
  </si>
  <si>
    <t xml:space="preserve">CAG</t>
  </si>
  <si>
    <t xml:space="preserve">TCG</t>
  </si>
  <si>
    <t xml:space="preserve">CGA</t>
  </si>
  <si>
    <t xml:space="preserve">R</t>
  </si>
  <si>
    <t xml:space="preserve">CGC</t>
  </si>
  <si>
    <t xml:space="preserve">CGG</t>
  </si>
  <si>
    <t xml:space="preserve">CGT</t>
  </si>
  <si>
    <t xml:space="preserve">TCT</t>
  </si>
  <si>
    <t xml:space="preserve">AGA</t>
  </si>
  <si>
    <t xml:space="preserve">S1</t>
  </si>
  <si>
    <t xml:space="preserve">AGC</t>
  </si>
  <si>
    <t xml:space="preserve">AGG</t>
  </si>
  <si>
    <t xml:space="preserve">AGT</t>
  </si>
  <si>
    <t xml:space="preserve">TGA</t>
  </si>
  <si>
    <t xml:space="preserve">TCA</t>
  </si>
  <si>
    <t xml:space="preserve">S2</t>
  </si>
  <si>
    <t xml:space="preserve">ACA</t>
  </si>
  <si>
    <t xml:space="preserve">T</t>
  </si>
  <si>
    <t xml:space="preserve">ACC</t>
  </si>
  <si>
    <t xml:space="preserve">ACG</t>
  </si>
  <si>
    <t xml:space="preserve">ACT</t>
  </si>
  <si>
    <t xml:space="preserve">TAC</t>
  </si>
  <si>
    <t xml:space="preserve">GTA</t>
  </si>
  <si>
    <t xml:space="preserve">V</t>
  </si>
  <si>
    <t xml:space="preserve">W</t>
  </si>
  <si>
    <t xml:space="preserve">Y</t>
  </si>
  <si>
    <t xml:space="preserve">TAT</t>
  </si>
  <si>
    <t xml:space="preserve">NUCLEOTIDE COMPOSITION</t>
  </si>
  <si>
    <t xml:space="preserve">SEQUENCES \ PARAMETERS</t>
  </si>
  <si>
    <t xml:space="preserve">length</t>
  </si>
  <si>
    <t xml:space="preserve">%A</t>
  </si>
  <si>
    <t xml:space="preserve">%C</t>
  </si>
  <si>
    <t xml:space="preserve">%T</t>
  </si>
  <si>
    <t xml:space="preserve">%G</t>
  </si>
  <si>
    <t xml:space="preserve">%G+C</t>
  </si>
  <si>
    <t xml:space="preserve">%G+A</t>
  </si>
  <si>
    <t xml:space="preserve">%G+T</t>
  </si>
  <si>
    <t xml:space="preserve">%A+T</t>
  </si>
  <si>
    <t xml:space="preserve">%A+C</t>
  </si>
  <si>
    <t xml:space="preserve">%C+T</t>
  </si>
  <si>
    <t xml:space="preserve">A1</t>
  </si>
  <si>
    <t xml:space="preserve">C1</t>
  </si>
  <si>
    <t xml:space="preserve">T1</t>
  </si>
  <si>
    <t xml:space="preserve">G1</t>
  </si>
  <si>
    <t xml:space="preserve">%A1</t>
  </si>
  <si>
    <t xml:space="preserve">%C1</t>
  </si>
  <si>
    <t xml:space="preserve">%T1</t>
  </si>
  <si>
    <t xml:space="preserve">%G1</t>
  </si>
  <si>
    <t xml:space="preserve">%G1+C1</t>
  </si>
  <si>
    <t xml:space="preserve">%G1+A1</t>
  </si>
  <si>
    <t xml:space="preserve">%G1+T1</t>
  </si>
  <si>
    <t xml:space="preserve">%A1+T1</t>
  </si>
  <si>
    <t xml:space="preserve">%A1+C1</t>
  </si>
  <si>
    <t xml:space="preserve">%C1+T1</t>
  </si>
  <si>
    <t xml:space="preserve">A2</t>
  </si>
  <si>
    <t xml:space="preserve">C2</t>
  </si>
  <si>
    <t xml:space="preserve">T2</t>
  </si>
  <si>
    <t xml:space="preserve">G2</t>
  </si>
  <si>
    <t xml:space="preserve">%A2</t>
  </si>
  <si>
    <t xml:space="preserve">%C2</t>
  </si>
  <si>
    <t xml:space="preserve">%T2</t>
  </si>
  <si>
    <t xml:space="preserve">%G2</t>
  </si>
  <si>
    <t xml:space="preserve">%G2+C2</t>
  </si>
  <si>
    <t xml:space="preserve">%G2+A2</t>
  </si>
  <si>
    <t xml:space="preserve">%G2+T2</t>
  </si>
  <si>
    <t xml:space="preserve">%A2+T2</t>
  </si>
  <si>
    <t xml:space="preserve">%A2+C2</t>
  </si>
  <si>
    <t xml:space="preserve">%C2+T2</t>
  </si>
  <si>
    <t xml:space="preserve">A3</t>
  </si>
  <si>
    <t xml:space="preserve">C3</t>
  </si>
  <si>
    <t xml:space="preserve">T3</t>
  </si>
  <si>
    <t xml:space="preserve">G3</t>
  </si>
  <si>
    <t xml:space="preserve">%A3</t>
  </si>
  <si>
    <t xml:space="preserve">%C3</t>
  </si>
  <si>
    <t xml:space="preserve">%T3</t>
  </si>
  <si>
    <t xml:space="preserve">%G3</t>
  </si>
  <si>
    <t xml:space="preserve">%G3+C3</t>
  </si>
  <si>
    <t xml:space="preserve">%G3+A3</t>
  </si>
  <si>
    <t xml:space="preserve">%G3+T3</t>
  </si>
  <si>
    <t xml:space="preserve">%A3+T3</t>
  </si>
  <si>
    <t xml:space="preserve">%A3+C3</t>
  </si>
  <si>
    <t xml:space="preserve">%C3+T3</t>
  </si>
  <si>
    <t xml:space="preserve">%G3s+C3s</t>
  </si>
  <si>
    <t xml:space="preserve">9_genes,_majority_strand</t>
  </si>
  <si>
    <t xml:space="preserve">four_genes,_minor_strand</t>
  </si>
  <si>
    <t xml:space="preserve">CODON USAGE</t>
  </si>
  <si>
    <t xml:space="preserve">S</t>
  </si>
  <si>
    <t xml:space="preserve">L</t>
  </si>
  <si>
    <t xml:space="preserve">CODON USAGE PER THOUSAND</t>
  </si>
  <si>
    <t xml:space="preserve">pos1</t>
  </si>
  <si>
    <t xml:space="preserve">pos2</t>
  </si>
  <si>
    <t xml:space="preserve">pos3</t>
  </si>
  <si>
    <t xml:space="preserve">Relative Synonimous Codon Usage (RSCU)</t>
  </si>
  <si>
    <t xml:space="preserve">Majority strand</t>
  </si>
  <si>
    <t xml:space="preserve">Minority strand</t>
  </si>
  <si>
    <t xml:space="preserve">t-test</t>
  </si>
  <si>
    <t xml:space="preserve">t-test(2)</t>
  </si>
  <si>
    <t xml:space="preserve">A&amp;C</t>
  </si>
  <si>
    <t xml:space="preserve">G&amp;T</t>
  </si>
</sst>
</file>

<file path=xl/styles.xml><?xml version="1.0" encoding="utf-8"?>
<styleSheet xmlns="http://schemas.openxmlformats.org/spreadsheetml/2006/main">
  <numFmts count="1">
    <numFmt numFmtId="164" formatCode="General"/>
  </numFmts>
  <fonts count="3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i val="true"/>
      <sz val="12"/>
      <name val="Verdana"/>
      <family val="0"/>
    </font>
    <font>
      <b val="true"/>
      <sz val="10"/>
      <name val="Verdana"/>
      <family val="0"/>
    </font>
    <font>
      <b val="true"/>
      <sz val="13.5"/>
      <color rgb="FFFFFFFF"/>
      <name val="Arial"/>
      <family val="0"/>
    </font>
    <font>
      <b val="true"/>
      <sz val="12"/>
      <color rgb="FF000000"/>
      <name val="Arial"/>
      <family val="0"/>
    </font>
    <font>
      <b val="true"/>
      <sz val="12"/>
      <color rgb="FF0000D4"/>
      <name val="Arial"/>
      <family val="0"/>
    </font>
    <font>
      <b val="true"/>
      <sz val="12"/>
      <color rgb="FF006411"/>
      <name val="Arial"/>
      <family val="0"/>
    </font>
    <font>
      <b val="true"/>
      <sz val="12"/>
      <color rgb="FFDD0806"/>
      <name val="Arial"/>
      <family val="0"/>
    </font>
    <font>
      <sz val="12"/>
      <color rgb="FF000000"/>
      <name val="Arial"/>
      <family val="0"/>
    </font>
    <font>
      <sz val="12"/>
      <color rgb="FF0000D4"/>
      <name val="Arial"/>
      <family val="0"/>
    </font>
    <font>
      <sz val="12"/>
      <color rgb="FF006411"/>
      <name val="Arial"/>
      <family val="0"/>
    </font>
    <font>
      <sz val="12"/>
      <color rgb="FFDD0806"/>
      <name val="Arial"/>
      <family val="0"/>
    </font>
    <font>
      <b val="true"/>
      <sz val="12"/>
      <color rgb="FF4600A5"/>
      <name val="Arial"/>
      <family val="0"/>
    </font>
    <font>
      <b val="true"/>
      <sz val="12"/>
      <color rgb="FF003366"/>
      <name val="Arial"/>
      <family val="0"/>
    </font>
    <font>
      <b val="true"/>
      <sz val="12"/>
      <color rgb="FFF20884"/>
      <name val="Arial"/>
      <family val="0"/>
    </font>
    <font>
      <b val="true"/>
      <sz val="12"/>
      <color rgb="FF008080"/>
      <name val="Arial"/>
      <family val="0"/>
    </font>
    <font>
      <b val="true"/>
      <sz val="12"/>
      <color rgb="FFFF6600"/>
      <name val="Arial"/>
      <family val="0"/>
    </font>
    <font>
      <b val="true"/>
      <sz val="12"/>
      <color rgb="FF993300"/>
      <name val="Arial"/>
      <family val="0"/>
    </font>
    <font>
      <b val="true"/>
      <sz val="12"/>
      <color rgb="FFFF9900"/>
      <name val="Arial"/>
      <family val="0"/>
    </font>
    <font>
      <b val="true"/>
      <sz val="12"/>
      <color rgb="FF90713A"/>
      <name val="Arial"/>
      <family val="0"/>
    </font>
    <font>
      <sz val="12"/>
      <color rgb="FF4600A5"/>
      <name val="Arial"/>
      <family val="0"/>
    </font>
    <font>
      <sz val="12"/>
      <color rgb="FF003366"/>
      <name val="Arial"/>
      <family val="0"/>
    </font>
    <font>
      <sz val="12"/>
      <color rgb="FFF20884"/>
      <name val="Arial"/>
      <family val="0"/>
    </font>
    <font>
      <sz val="12"/>
      <color rgb="FF008080"/>
      <name val="Arial"/>
      <family val="0"/>
    </font>
    <font>
      <sz val="12"/>
      <color rgb="FFFF6600"/>
      <name val="Arial"/>
      <family val="0"/>
    </font>
    <font>
      <sz val="12"/>
      <color rgb="FF993300"/>
      <name val="Arial"/>
      <family val="0"/>
    </font>
    <font>
      <sz val="12"/>
      <color rgb="FFFF9900"/>
      <name val="Arial"/>
      <family val="0"/>
    </font>
    <font>
      <sz val="12"/>
      <color rgb="FF90713A"/>
      <name val="Arial"/>
      <family val="0"/>
    </font>
    <font>
      <b val="true"/>
      <sz val="10"/>
      <color rgb="FFDD0806"/>
      <name val="Verdana"/>
      <family val="0"/>
    </font>
    <font>
      <u val="single"/>
      <sz val="12"/>
      <color rgb="FF993300"/>
      <name val="Arial"/>
      <family val="0"/>
    </font>
    <font>
      <u val="single"/>
      <sz val="12"/>
      <color rgb="FFDD0806"/>
      <name val="Arial"/>
      <family val="0"/>
    </font>
    <font>
      <u val="single"/>
      <sz val="12"/>
      <color rgb="FF003366"/>
      <name val="Arial"/>
      <family val="0"/>
    </font>
    <font>
      <sz val="10"/>
      <color rgb="FF00000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666699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9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1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9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1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3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4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5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3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4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9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1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DCDCD"/>
      <rgbColor rgb="FF808080"/>
      <rgbColor rgb="FF63AAFE"/>
      <rgbColor rgb="FFDD2D32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rscu_by_pos1!$J$1</c:f>
              <c:strCache>
                <c:ptCount val="1"/>
                <c:pt idx="0">
                  <c:v>Majority strand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scu_by_pos1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rscu_by_pos1!$J$2:$J$5</c:f>
              <c:numCache>
                <c:formatCode>General</c:formatCode>
                <c:ptCount val="4"/>
                <c:pt idx="0">
                  <c:v>14.65</c:v>
                </c:pt>
                <c:pt idx="1">
                  <c:v>13.54</c:v>
                </c:pt>
                <c:pt idx="2">
                  <c:v>16</c:v>
                </c:pt>
                <c:pt idx="3">
                  <c:v>17.81</c:v>
                </c:pt>
              </c:numCache>
            </c:numRef>
          </c:val>
        </c:ser>
        <c:ser>
          <c:idx val="1"/>
          <c:order val="1"/>
          <c:tx>
            <c:strRef>
              <c:f>rscu_by_pos1!$K$1</c:f>
              <c:strCache>
                <c:ptCount val="1"/>
                <c:pt idx="0">
                  <c:v>Minority stran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scu_by_pos1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rscu_by_pos1!$K$2:$K$5</c:f>
              <c:numCache>
                <c:formatCode>General</c:formatCode>
                <c:ptCount val="4"/>
                <c:pt idx="0">
                  <c:v>14.15</c:v>
                </c:pt>
                <c:pt idx="1">
                  <c:v>14.33</c:v>
                </c:pt>
                <c:pt idx="2">
                  <c:v>16</c:v>
                </c:pt>
                <c:pt idx="3">
                  <c:v>17.55</c:v>
                </c:pt>
              </c:numCache>
            </c:numRef>
          </c:val>
        </c:ser>
        <c:gapWidth val="150"/>
        <c:overlap val="0"/>
        <c:axId val="78542385"/>
        <c:axId val="20286885"/>
      </c:barChart>
      <c:catAx>
        <c:axId val="785423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0286885"/>
        <c:crossesAt val="0"/>
        <c:auto val="1"/>
        <c:lblAlgn val="ctr"/>
        <c:lblOffset val="100"/>
        <c:noMultiLvlLbl val="0"/>
      </c:catAx>
      <c:valAx>
        <c:axId val="202868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542385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rscu_by_pos2!$J$1</c:f>
              <c:strCache>
                <c:ptCount val="1"/>
                <c:pt idx="0">
                  <c:v>Majority strand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scu_by_pos2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rscu_by_pos2!$J$2:$J$5</c:f>
              <c:numCache>
                <c:formatCode>General</c:formatCode>
                <c:ptCount val="4"/>
                <c:pt idx="0">
                  <c:v>14.71</c:v>
                </c:pt>
                <c:pt idx="1">
                  <c:v>17.38</c:v>
                </c:pt>
                <c:pt idx="2">
                  <c:v>14.64</c:v>
                </c:pt>
                <c:pt idx="3">
                  <c:v>15.98</c:v>
                </c:pt>
              </c:numCache>
            </c:numRef>
          </c:val>
        </c:ser>
        <c:ser>
          <c:idx val="1"/>
          <c:order val="1"/>
          <c:tx>
            <c:strRef>
              <c:f>rscu_by_pos2!$K$1</c:f>
              <c:strCache>
                <c:ptCount val="1"/>
                <c:pt idx="0">
                  <c:v>Minority stran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scu_by_pos2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rscu_by_pos2!$K$2:$K$5</c:f>
              <c:numCache>
                <c:formatCode>General</c:formatCode>
                <c:ptCount val="4"/>
                <c:pt idx="0">
                  <c:v>14</c:v>
                </c:pt>
                <c:pt idx="1">
                  <c:v>17.87</c:v>
                </c:pt>
                <c:pt idx="2">
                  <c:v>14.14</c:v>
                </c:pt>
                <c:pt idx="3">
                  <c:v>16.02</c:v>
                </c:pt>
              </c:numCache>
            </c:numRef>
          </c:val>
        </c:ser>
        <c:gapWidth val="150"/>
        <c:overlap val="0"/>
        <c:axId val="38512544"/>
        <c:axId val="56038296"/>
      </c:barChart>
      <c:catAx>
        <c:axId val="38512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6038296"/>
        <c:crossesAt val="0"/>
        <c:auto val="1"/>
        <c:lblAlgn val="ctr"/>
        <c:lblOffset val="100"/>
        <c:noMultiLvlLbl val="0"/>
      </c:catAx>
      <c:valAx>
        <c:axId val="560382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512544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rscu_by_pos3!$J$1</c:f>
              <c:strCache>
                <c:ptCount val="1"/>
                <c:pt idx="0">
                  <c:v>Majority strand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scu_by_pos3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rscu_by_pos3!$J$2:$J$5</c:f>
              <c:numCache>
                <c:formatCode>General</c:formatCode>
                <c:ptCount val="4"/>
                <c:pt idx="0">
                  <c:v>13.88</c:v>
                </c:pt>
                <c:pt idx="1">
                  <c:v>4.03</c:v>
                </c:pt>
                <c:pt idx="2">
                  <c:v>10.62</c:v>
                </c:pt>
                <c:pt idx="3">
                  <c:v>33.47</c:v>
                </c:pt>
              </c:numCache>
            </c:numRef>
          </c:val>
        </c:ser>
        <c:ser>
          <c:idx val="1"/>
          <c:order val="1"/>
          <c:tx>
            <c:strRef>
              <c:f>rscu_by_pos3!$K$1</c:f>
              <c:strCache>
                <c:ptCount val="1"/>
                <c:pt idx="0">
                  <c:v>Minority stran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scu_by_pos3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rscu_by_pos3!$K$2:$K$5</c:f>
              <c:numCache>
                <c:formatCode>General</c:formatCode>
                <c:ptCount val="4"/>
                <c:pt idx="0">
                  <c:v>28.96</c:v>
                </c:pt>
                <c:pt idx="1">
                  <c:v>11.47</c:v>
                </c:pt>
                <c:pt idx="2">
                  <c:v>6.51</c:v>
                </c:pt>
                <c:pt idx="3">
                  <c:v>15.09</c:v>
                </c:pt>
              </c:numCache>
            </c:numRef>
          </c:val>
        </c:ser>
        <c:gapWidth val="150"/>
        <c:overlap val="0"/>
        <c:axId val="65606783"/>
        <c:axId val="43133339"/>
      </c:barChart>
      <c:catAx>
        <c:axId val="65606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133339"/>
        <c:crossesAt val="0"/>
        <c:auto val="1"/>
        <c:lblAlgn val="ctr"/>
        <c:lblOffset val="100"/>
        <c:noMultiLvlLbl val="0"/>
      </c:catAx>
      <c:valAx>
        <c:axId val="431333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5606783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u_by_pos1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cu_by_pos1!$J$2:$J$5</c:f>
              <c:numCache>
                <c:formatCode>General</c:formatCode>
                <c:ptCount val="4"/>
                <c:pt idx="0">
                  <c:v>242.25</c:v>
                </c:pt>
                <c:pt idx="1">
                  <c:v>108.64</c:v>
                </c:pt>
                <c:pt idx="2">
                  <c:v>235.4</c:v>
                </c:pt>
                <c:pt idx="3">
                  <c:v>410.08</c:v>
                </c:pt>
              </c:numCache>
            </c:numRef>
          </c:val>
        </c:ser>
        <c:ser>
          <c:idx val="1"/>
          <c:order val="1"/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u_by_pos1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cu_by_pos1!$K$2:$K$5</c:f>
              <c:numCache>
                <c:formatCode>General</c:formatCode>
                <c:ptCount val="4"/>
                <c:pt idx="0">
                  <c:v>396.98</c:v>
                </c:pt>
                <c:pt idx="1">
                  <c:v>134.1</c:v>
                </c:pt>
                <c:pt idx="2">
                  <c:v>151.87</c:v>
                </c:pt>
                <c:pt idx="3">
                  <c:v>313.49</c:v>
                </c:pt>
              </c:numCache>
            </c:numRef>
          </c:val>
        </c:ser>
        <c:gapWidth val="150"/>
        <c:overlap val="0"/>
        <c:axId val="96221762"/>
        <c:axId val="47216800"/>
      </c:barChart>
      <c:catAx>
        <c:axId val="962217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216800"/>
        <c:crossesAt val="0"/>
        <c:auto val="1"/>
        <c:lblAlgn val="ctr"/>
        <c:lblOffset val="100"/>
        <c:noMultiLvlLbl val="0"/>
      </c:catAx>
      <c:valAx>
        <c:axId val="4721680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622176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cu_by_pos2!$J$1</c:f>
              <c:strCache>
                <c:ptCount val="1"/>
                <c:pt idx="0">
                  <c:v>Majority strand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u_by_pos2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cu_by_pos2!$J$2:$J$5</c:f>
              <c:numCache>
                <c:formatCode>General</c:formatCode>
                <c:ptCount val="4"/>
                <c:pt idx="0">
                  <c:v>170.23</c:v>
                </c:pt>
                <c:pt idx="1">
                  <c:v>171.83</c:v>
                </c:pt>
                <c:pt idx="2">
                  <c:v>154.92</c:v>
                </c:pt>
                <c:pt idx="3">
                  <c:v>499.39</c:v>
                </c:pt>
              </c:numCache>
            </c:numRef>
          </c:val>
        </c:ser>
        <c:ser>
          <c:idx val="1"/>
          <c:order val="1"/>
          <c:tx>
            <c:strRef>
              <c:f>cu_by_pos2!$K$1</c:f>
              <c:strCache>
                <c:ptCount val="1"/>
                <c:pt idx="0">
                  <c:v>Minority stran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u_by_pos2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cu_by_pos2!$K$2:$K$5</c:f>
              <c:numCache>
                <c:formatCode>General</c:formatCode>
                <c:ptCount val="4"/>
                <c:pt idx="0">
                  <c:v>206.93</c:v>
                </c:pt>
                <c:pt idx="1">
                  <c:v>206.92</c:v>
                </c:pt>
                <c:pt idx="2">
                  <c:v>120.79</c:v>
                </c:pt>
                <c:pt idx="3">
                  <c:v>461.8</c:v>
                </c:pt>
              </c:numCache>
            </c:numRef>
          </c:val>
        </c:ser>
        <c:gapWidth val="150"/>
        <c:overlap val="0"/>
        <c:axId val="2628712"/>
        <c:axId val="80700460"/>
      </c:barChart>
      <c:catAx>
        <c:axId val="2628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0700460"/>
        <c:crossesAt val="0"/>
        <c:auto val="1"/>
        <c:lblAlgn val="ctr"/>
        <c:lblOffset val="100"/>
        <c:noMultiLvlLbl val="0"/>
      </c:catAx>
      <c:valAx>
        <c:axId val="807004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62871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cu_by_pos3!$J$1</c:f>
              <c:strCache>
                <c:ptCount val="1"/>
                <c:pt idx="0">
                  <c:v>Majority strand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u_by_pos3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cu_by_pos3!$J$2:$J$5</c:f>
              <c:numCache>
                <c:formatCode>General</c:formatCode>
                <c:ptCount val="4"/>
                <c:pt idx="0">
                  <c:v>197.18</c:v>
                </c:pt>
                <c:pt idx="1">
                  <c:v>59.55</c:v>
                </c:pt>
                <c:pt idx="2">
                  <c:v>161.37</c:v>
                </c:pt>
                <c:pt idx="3">
                  <c:v>578.27</c:v>
                </c:pt>
              </c:numCache>
            </c:numRef>
          </c:val>
        </c:ser>
        <c:ser>
          <c:idx val="1"/>
          <c:order val="1"/>
          <c:tx>
            <c:strRef>
              <c:f>cu_by_pos3!$K$1</c:f>
              <c:strCache>
                <c:ptCount val="1"/>
                <c:pt idx="0">
                  <c:v>Minority stran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u_by_pos3!$I$2:$I$5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cu_by_pos3!$K$2:$K$5</c:f>
              <c:numCache>
                <c:formatCode>General</c:formatCode>
                <c:ptCount val="4"/>
                <c:pt idx="0">
                  <c:v>484.01</c:v>
                </c:pt>
                <c:pt idx="1">
                  <c:v>180.28</c:v>
                </c:pt>
                <c:pt idx="2">
                  <c:v>77.27</c:v>
                </c:pt>
                <c:pt idx="3">
                  <c:v>254.88</c:v>
                </c:pt>
              </c:numCache>
            </c:numRef>
          </c:val>
        </c:ser>
        <c:gapWidth val="150"/>
        <c:overlap val="0"/>
        <c:axId val="86116345"/>
        <c:axId val="33737601"/>
      </c:barChart>
      <c:catAx>
        <c:axId val="861163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3737601"/>
        <c:crossesAt val="0"/>
        <c:auto val="1"/>
        <c:lblAlgn val="ctr"/>
        <c:lblOffset val="100"/>
        <c:noMultiLvlLbl val="0"/>
      </c:catAx>
      <c:valAx>
        <c:axId val="337376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6116345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0800</xdr:colOff>
      <xdr:row>5</xdr:row>
      <xdr:rowOff>25920</xdr:rowOff>
    </xdr:from>
    <xdr:to>
      <xdr:col>14</xdr:col>
      <xdr:colOff>757800</xdr:colOff>
      <xdr:row>27</xdr:row>
      <xdr:rowOff>114480</xdr:rowOff>
    </xdr:to>
    <xdr:graphicFrame>
      <xdr:nvGraphicFramePr>
        <xdr:cNvPr id="0" name="Chart 2"/>
        <xdr:cNvGraphicFramePr/>
      </xdr:nvGraphicFramePr>
      <xdr:xfrm>
        <a:off x="4784760" y="914760"/>
        <a:ext cx="554760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1160</xdr:colOff>
      <xdr:row>5</xdr:row>
      <xdr:rowOff>25920</xdr:rowOff>
    </xdr:from>
    <xdr:to>
      <xdr:col>14</xdr:col>
      <xdr:colOff>758160</xdr:colOff>
      <xdr:row>27</xdr:row>
      <xdr:rowOff>114480</xdr:rowOff>
    </xdr:to>
    <xdr:graphicFrame>
      <xdr:nvGraphicFramePr>
        <xdr:cNvPr id="1" name="Chart 2"/>
        <xdr:cNvGraphicFramePr/>
      </xdr:nvGraphicFramePr>
      <xdr:xfrm>
        <a:off x="4356360" y="914760"/>
        <a:ext cx="554760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0800</xdr:colOff>
      <xdr:row>5</xdr:row>
      <xdr:rowOff>12600</xdr:rowOff>
    </xdr:from>
    <xdr:to>
      <xdr:col>15</xdr:col>
      <xdr:colOff>758160</xdr:colOff>
      <xdr:row>27</xdr:row>
      <xdr:rowOff>101520</xdr:rowOff>
    </xdr:to>
    <xdr:graphicFrame>
      <xdr:nvGraphicFramePr>
        <xdr:cNvPr id="2" name="Chart 1"/>
        <xdr:cNvGraphicFramePr/>
      </xdr:nvGraphicFramePr>
      <xdr:xfrm>
        <a:off x="4784760" y="901440"/>
        <a:ext cx="605520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2040</xdr:colOff>
      <xdr:row>5</xdr:row>
      <xdr:rowOff>25560</xdr:rowOff>
    </xdr:from>
    <xdr:to>
      <xdr:col>15</xdr:col>
      <xdr:colOff>725760</xdr:colOff>
      <xdr:row>25</xdr:row>
      <xdr:rowOff>127080</xdr:rowOff>
    </xdr:to>
    <xdr:graphicFrame>
      <xdr:nvGraphicFramePr>
        <xdr:cNvPr id="3" name="Chart 1"/>
        <xdr:cNvGraphicFramePr/>
      </xdr:nvGraphicFramePr>
      <xdr:xfrm>
        <a:off x="5240160" y="1003320"/>
        <a:ext cx="6294600" cy="391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0800</xdr:colOff>
      <xdr:row>5</xdr:row>
      <xdr:rowOff>12600</xdr:rowOff>
    </xdr:from>
    <xdr:to>
      <xdr:col>15</xdr:col>
      <xdr:colOff>704880</xdr:colOff>
      <xdr:row>25</xdr:row>
      <xdr:rowOff>114480</xdr:rowOff>
    </xdr:to>
    <xdr:graphicFrame>
      <xdr:nvGraphicFramePr>
        <xdr:cNvPr id="4" name="Chart 1"/>
        <xdr:cNvGraphicFramePr/>
      </xdr:nvGraphicFramePr>
      <xdr:xfrm>
        <a:off x="5188680" y="965160"/>
        <a:ext cx="6294600" cy="391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0800</xdr:colOff>
      <xdr:row>5</xdr:row>
      <xdr:rowOff>25200</xdr:rowOff>
    </xdr:from>
    <xdr:to>
      <xdr:col>15</xdr:col>
      <xdr:colOff>704880</xdr:colOff>
      <xdr:row>25</xdr:row>
      <xdr:rowOff>127440</xdr:rowOff>
    </xdr:to>
    <xdr:graphicFrame>
      <xdr:nvGraphicFramePr>
        <xdr:cNvPr id="5" name="Chart 1"/>
        <xdr:cNvGraphicFramePr/>
      </xdr:nvGraphicFramePr>
      <xdr:xfrm>
        <a:off x="4311720" y="990360"/>
        <a:ext cx="6294600" cy="391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D2:S2 A1:AF1 Q1:Q16384"/>
    </sheetView>
  </sheetViews>
  <sheetFormatPr defaultColWidth="3.5625" defaultRowHeight="13" zeroHeight="false" outlineLevelRow="0" outlineLevelCol="0"/>
  <cols>
    <col collapsed="false" customWidth="true" hidden="false" outlineLevel="0" max="2" min="1" style="0" width="4.7"/>
    <col collapsed="false" customWidth="true" hidden="false" outlineLevel="0" max="32" min="4" style="0" width="5.13"/>
  </cols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customFormat="false" ht="13" hidden="false" customHeight="false" outlineLevel="0" collapsed="false">
      <c r="D2" s="2" t="s">
        <v>1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" t="s">
        <v>2</v>
      </c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customFormat="false" ht="13" hidden="false" customHeight="false" outlineLevel="0" collapsed="false">
      <c r="A3" s="4" t="s">
        <v>3</v>
      </c>
      <c r="B3" s="4" t="s">
        <v>4</v>
      </c>
      <c r="C3" s="4" t="s">
        <v>5</v>
      </c>
      <c r="D3" s="5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6" t="s">
        <v>19</v>
      </c>
      <c r="R3" s="6" t="s">
        <v>20</v>
      </c>
      <c r="S3" s="6" t="s">
        <v>21</v>
      </c>
      <c r="T3" s="5" t="s">
        <v>6</v>
      </c>
      <c r="U3" s="4" t="s">
        <v>7</v>
      </c>
      <c r="V3" s="4" t="s">
        <v>8</v>
      </c>
      <c r="W3" s="4" t="s">
        <v>9</v>
      </c>
      <c r="X3" s="4" t="s">
        <v>10</v>
      </c>
      <c r="Y3" s="4" t="s">
        <v>11</v>
      </c>
      <c r="Z3" s="4" t="s">
        <v>12</v>
      </c>
      <c r="AA3" s="4" t="s">
        <v>13</v>
      </c>
      <c r="AB3" s="4" t="s">
        <v>14</v>
      </c>
      <c r="AC3" s="4" t="s">
        <v>15</v>
      </c>
      <c r="AD3" s="4" t="s">
        <v>16</v>
      </c>
      <c r="AE3" s="4" t="s">
        <v>17</v>
      </c>
      <c r="AF3" s="4" t="s">
        <v>18</v>
      </c>
    </row>
    <row r="4" customFormat="false" ht="13" hidden="false" customHeight="false" outlineLevel="0" collapsed="false">
      <c r="A4" s="0" t="s">
        <v>22</v>
      </c>
      <c r="B4" s="0" t="s">
        <v>23</v>
      </c>
      <c r="C4" s="0" t="s">
        <v>24</v>
      </c>
      <c r="D4" s="7" t="n">
        <v>5.8</v>
      </c>
      <c r="E4" s="0" t="n">
        <v>3.97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10</v>
      </c>
      <c r="K4" s="0" t="n">
        <v>6.76</v>
      </c>
      <c r="L4" s="0" t="n">
        <v>10.99</v>
      </c>
      <c r="M4" s="0" t="n">
        <v>4.64</v>
      </c>
      <c r="N4" s="0" t="n">
        <v>1.83</v>
      </c>
      <c r="O4" s="0" t="n">
        <v>16.08</v>
      </c>
      <c r="P4" s="0" t="n">
        <v>13.62</v>
      </c>
      <c r="Q4" s="0" t="n">
        <f aca="false">AVERAGE(D4:P4)</f>
        <v>5.66846153846154</v>
      </c>
      <c r="R4" s="0" t="n">
        <f aca="false">MIN(D4:P4)</f>
        <v>0</v>
      </c>
      <c r="S4" s="0" t="n">
        <f aca="false">MAX(D4:P4)</f>
        <v>16.08</v>
      </c>
      <c r="T4" s="7" t="n">
        <v>0.46</v>
      </c>
      <c r="U4" s="0" t="n">
        <v>1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1.5</v>
      </c>
      <c r="AA4" s="0" t="n">
        <v>2</v>
      </c>
      <c r="AB4" s="0" t="n">
        <v>4</v>
      </c>
      <c r="AC4" s="0" t="n">
        <v>0.89</v>
      </c>
      <c r="AD4" s="0" t="n">
        <v>0.31</v>
      </c>
      <c r="AE4" s="0" t="n">
        <v>2.5</v>
      </c>
      <c r="AF4" s="0" t="n">
        <v>1.33</v>
      </c>
    </row>
    <row r="5" customFormat="false" ht="13" hidden="false" customHeight="false" outlineLevel="0" collapsed="false">
      <c r="B5" s="0" t="s">
        <v>25</v>
      </c>
      <c r="C5" s="0" t="s">
        <v>24</v>
      </c>
      <c r="D5" s="7" t="n">
        <v>3.87</v>
      </c>
      <c r="E5" s="0" t="n">
        <v>3.97</v>
      </c>
      <c r="F5" s="0" t="n">
        <v>0</v>
      </c>
      <c r="G5" s="0" t="n">
        <v>0</v>
      </c>
      <c r="H5" s="0" t="n">
        <v>11.49</v>
      </c>
      <c r="I5" s="0" t="n">
        <v>9.01</v>
      </c>
      <c r="J5" s="0" t="n">
        <v>6.67</v>
      </c>
      <c r="K5" s="0" t="n">
        <v>0</v>
      </c>
      <c r="L5" s="0" t="n">
        <v>0</v>
      </c>
      <c r="M5" s="0" t="n">
        <v>2.32</v>
      </c>
      <c r="N5" s="0" t="n">
        <v>0</v>
      </c>
      <c r="O5" s="0" t="n">
        <v>6.43</v>
      </c>
      <c r="P5" s="0" t="n">
        <v>19.07</v>
      </c>
      <c r="Q5" s="0" t="n">
        <f aca="false">AVERAGE(D5:P5)</f>
        <v>4.83307692307692</v>
      </c>
      <c r="R5" s="0" t="n">
        <f aca="false">MIN(D5:P5)</f>
        <v>0</v>
      </c>
      <c r="S5" s="0" t="n">
        <f aca="false">MAX(D5:P5)</f>
        <v>19.07</v>
      </c>
      <c r="T5" s="7" t="n">
        <v>0.31</v>
      </c>
      <c r="U5" s="0" t="n">
        <v>1</v>
      </c>
      <c r="V5" s="0" t="n">
        <v>0</v>
      </c>
      <c r="W5" s="0" t="n">
        <v>0</v>
      </c>
      <c r="X5" s="0" t="n">
        <v>2</v>
      </c>
      <c r="Y5" s="0" t="n">
        <v>4</v>
      </c>
      <c r="Z5" s="0" t="n">
        <v>1</v>
      </c>
      <c r="AA5" s="0" t="n">
        <v>0</v>
      </c>
      <c r="AB5" s="0" t="n">
        <v>0</v>
      </c>
      <c r="AC5" s="0" t="n">
        <v>0.44</v>
      </c>
      <c r="AD5" s="0" t="n">
        <v>0</v>
      </c>
      <c r="AE5" s="0" t="n">
        <v>1</v>
      </c>
      <c r="AF5" s="0" t="n">
        <v>1.87</v>
      </c>
    </row>
    <row r="6" customFormat="false" ht="13" hidden="false" customHeight="false" outlineLevel="0" collapsed="false">
      <c r="B6" s="0" t="s">
        <v>26</v>
      </c>
      <c r="C6" s="0" t="s">
        <v>24</v>
      </c>
      <c r="D6" s="7" t="n">
        <v>5.8</v>
      </c>
      <c r="E6" s="0" t="n">
        <v>0</v>
      </c>
      <c r="F6" s="0" t="n">
        <v>0</v>
      </c>
      <c r="G6" s="0" t="n">
        <v>4.44</v>
      </c>
      <c r="H6" s="0" t="n">
        <v>7.66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2.72</v>
      </c>
      <c r="Q6" s="0" t="n">
        <f aca="false">AVERAGE(D6:P6)</f>
        <v>1.58615384615385</v>
      </c>
      <c r="R6" s="0" t="n">
        <f aca="false">MIN(D6:P6)</f>
        <v>0</v>
      </c>
      <c r="S6" s="0" t="n">
        <f aca="false">MAX(D6:P6)</f>
        <v>7.66</v>
      </c>
      <c r="T6" s="7" t="n">
        <v>0.46</v>
      </c>
      <c r="U6" s="0" t="n">
        <v>0</v>
      </c>
      <c r="V6" s="0" t="n">
        <v>0</v>
      </c>
      <c r="W6" s="0" t="n">
        <v>0.57</v>
      </c>
      <c r="X6" s="0" t="n">
        <v>1.33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.27</v>
      </c>
    </row>
    <row r="7" customFormat="false" ht="13" hidden="false" customHeight="false" outlineLevel="0" collapsed="false">
      <c r="B7" s="0" t="s">
        <v>27</v>
      </c>
      <c r="C7" s="0" t="s">
        <v>24</v>
      </c>
      <c r="D7" s="7" t="n">
        <v>34.82</v>
      </c>
      <c r="E7" s="0" t="n">
        <v>7.94</v>
      </c>
      <c r="F7" s="0" t="n">
        <v>0</v>
      </c>
      <c r="G7" s="0" t="n">
        <v>26.67</v>
      </c>
      <c r="H7" s="0" t="n">
        <v>3.83</v>
      </c>
      <c r="I7" s="0" t="n">
        <v>0</v>
      </c>
      <c r="J7" s="0" t="n">
        <v>10</v>
      </c>
      <c r="K7" s="0" t="n">
        <v>6.76</v>
      </c>
      <c r="L7" s="0" t="n">
        <v>0</v>
      </c>
      <c r="M7" s="0" t="n">
        <v>13.92</v>
      </c>
      <c r="N7" s="0" t="n">
        <v>22.02</v>
      </c>
      <c r="O7" s="0" t="n">
        <v>3.22</v>
      </c>
      <c r="P7" s="0" t="n">
        <v>5.45</v>
      </c>
      <c r="Q7" s="0" t="n">
        <f aca="false">AVERAGE(D7:P7)</f>
        <v>10.3561538461538</v>
      </c>
      <c r="R7" s="0" t="n">
        <f aca="false">MIN(D7:P7)</f>
        <v>0</v>
      </c>
      <c r="S7" s="0" t="n">
        <f aca="false">MAX(D7:P7)</f>
        <v>34.82</v>
      </c>
      <c r="T7" s="7" t="n">
        <v>2.77</v>
      </c>
      <c r="U7" s="0" t="n">
        <v>2</v>
      </c>
      <c r="V7" s="0" t="n">
        <v>0</v>
      </c>
      <c r="W7" s="0" t="n">
        <v>3.43</v>
      </c>
      <c r="X7" s="0" t="n">
        <v>0.67</v>
      </c>
      <c r="Y7" s="0" t="n">
        <v>0</v>
      </c>
      <c r="Z7" s="0" t="n">
        <v>1.5</v>
      </c>
      <c r="AA7" s="0" t="n">
        <v>2</v>
      </c>
      <c r="AB7" s="0" t="n">
        <v>0</v>
      </c>
      <c r="AC7" s="0" t="n">
        <v>2.67</v>
      </c>
      <c r="AD7" s="0" t="n">
        <v>3.69</v>
      </c>
      <c r="AE7" s="0" t="n">
        <v>0.5</v>
      </c>
      <c r="AF7" s="0" t="n">
        <v>0.53</v>
      </c>
    </row>
    <row r="8" customFormat="false" ht="13" hidden="false" customHeight="false" outlineLevel="0" collapsed="false">
      <c r="A8" s="0" t="s">
        <v>23</v>
      </c>
      <c r="B8" s="0" t="s">
        <v>22</v>
      </c>
      <c r="C8" s="0" t="s">
        <v>28</v>
      </c>
      <c r="D8" s="7" t="n">
        <v>0</v>
      </c>
      <c r="E8" s="0" t="n">
        <v>3.97</v>
      </c>
      <c r="F8" s="0" t="n">
        <v>0</v>
      </c>
      <c r="G8" s="0" t="n">
        <v>0</v>
      </c>
      <c r="H8" s="0" t="n">
        <v>7.66</v>
      </c>
      <c r="I8" s="0" t="n">
        <v>18.02</v>
      </c>
      <c r="J8" s="0" t="n">
        <v>3.33</v>
      </c>
      <c r="K8" s="0" t="n">
        <v>13.51</v>
      </c>
      <c r="L8" s="0" t="n">
        <v>10.99</v>
      </c>
      <c r="M8" s="0" t="n">
        <v>2.32</v>
      </c>
      <c r="N8" s="0" t="n">
        <v>1.83</v>
      </c>
      <c r="O8" s="0" t="n">
        <v>9.65</v>
      </c>
      <c r="P8" s="0" t="n">
        <v>0</v>
      </c>
      <c r="Q8" s="0" t="n">
        <f aca="false">AVERAGE(D8:P8)</f>
        <v>5.48307692307692</v>
      </c>
      <c r="R8" s="0" t="n">
        <f aca="false">MIN(D8:P8)</f>
        <v>0</v>
      </c>
      <c r="S8" s="0" t="n">
        <f aca="false">MAX(D8:P8)</f>
        <v>18.02</v>
      </c>
      <c r="T8" s="7" t="n">
        <v>0</v>
      </c>
      <c r="U8" s="0" t="n">
        <v>0.4</v>
      </c>
      <c r="V8" s="0" t="n">
        <v>0</v>
      </c>
      <c r="W8" s="0" t="n">
        <v>0</v>
      </c>
      <c r="X8" s="0" t="n">
        <v>0.4</v>
      </c>
      <c r="Y8" s="0" t="n">
        <v>1</v>
      </c>
      <c r="Z8" s="0" t="n">
        <v>0.2</v>
      </c>
      <c r="AA8" s="0" t="n">
        <v>0.8</v>
      </c>
      <c r="AB8" s="0" t="n">
        <v>0.33</v>
      </c>
      <c r="AC8" s="0" t="n">
        <v>0.25</v>
      </c>
      <c r="AD8" s="0" t="n">
        <v>0.17</v>
      </c>
      <c r="AE8" s="0" t="n">
        <v>1</v>
      </c>
      <c r="AF8" s="0" t="n">
        <v>0</v>
      </c>
    </row>
    <row r="9" customFormat="false" ht="13" hidden="false" customHeight="false" outlineLevel="0" collapsed="false">
      <c r="B9" s="0" t="s">
        <v>29</v>
      </c>
      <c r="C9" s="0" t="s">
        <v>28</v>
      </c>
      <c r="D9" s="7" t="n">
        <v>1.93</v>
      </c>
      <c r="E9" s="0" t="n">
        <v>15.87</v>
      </c>
      <c r="F9" s="0" t="n">
        <v>19.23</v>
      </c>
      <c r="G9" s="0" t="n">
        <v>4.44</v>
      </c>
      <c r="H9" s="0" t="n">
        <v>30.65</v>
      </c>
      <c r="I9" s="0" t="n">
        <v>18.02</v>
      </c>
      <c r="J9" s="0" t="n">
        <v>30</v>
      </c>
      <c r="K9" s="0" t="n">
        <v>20.27</v>
      </c>
      <c r="L9" s="0" t="n">
        <v>54.95</v>
      </c>
      <c r="M9" s="0" t="n">
        <v>16.24</v>
      </c>
      <c r="N9" s="0" t="n">
        <v>20.18</v>
      </c>
      <c r="O9" s="0" t="n">
        <v>9.65</v>
      </c>
      <c r="P9" s="0" t="n">
        <v>0</v>
      </c>
      <c r="Q9" s="0" t="n">
        <f aca="false">AVERAGE(D9:P9)</f>
        <v>18.5715384615385</v>
      </c>
      <c r="R9" s="0" t="n">
        <f aca="false">MIN(D9:P9)</f>
        <v>0</v>
      </c>
      <c r="S9" s="0" t="n">
        <f aca="false">MAX(D9:P9)</f>
        <v>54.95</v>
      </c>
      <c r="T9" s="7" t="n">
        <v>2</v>
      </c>
      <c r="U9" s="0" t="n">
        <v>1.6</v>
      </c>
      <c r="V9" s="0" t="n">
        <v>2</v>
      </c>
      <c r="W9" s="0" t="n">
        <v>2</v>
      </c>
      <c r="X9" s="0" t="n">
        <v>1.6</v>
      </c>
      <c r="Y9" s="0" t="n">
        <v>1</v>
      </c>
      <c r="Z9" s="0" t="n">
        <v>1.8</v>
      </c>
      <c r="AA9" s="0" t="n">
        <v>1.2</v>
      </c>
      <c r="AB9" s="0" t="n">
        <v>1.67</v>
      </c>
      <c r="AC9" s="0" t="n">
        <v>1.75</v>
      </c>
      <c r="AD9" s="0" t="n">
        <v>1.83</v>
      </c>
      <c r="AE9" s="0" t="n">
        <v>1</v>
      </c>
      <c r="AF9" s="0" t="n">
        <v>0</v>
      </c>
    </row>
    <row r="10" customFormat="false" ht="13" hidden="false" customHeight="false" outlineLevel="0" collapsed="false">
      <c r="A10" s="0" t="s">
        <v>30</v>
      </c>
      <c r="B10" s="0" t="s">
        <v>31</v>
      </c>
      <c r="C10" s="0" t="s">
        <v>32</v>
      </c>
      <c r="D10" s="7" t="n">
        <v>7.74</v>
      </c>
      <c r="E10" s="0" t="n">
        <v>3.97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6.67</v>
      </c>
      <c r="K10" s="0" t="n">
        <v>0</v>
      </c>
      <c r="L10" s="0" t="n">
        <v>0</v>
      </c>
      <c r="M10" s="0" t="n">
        <v>2.32</v>
      </c>
      <c r="N10" s="0" t="n">
        <v>1.83</v>
      </c>
      <c r="O10" s="0" t="n">
        <v>3.22</v>
      </c>
      <c r="P10" s="0" t="n">
        <v>5.45</v>
      </c>
      <c r="Q10" s="0" t="n">
        <f aca="false">AVERAGE(D10:P10)</f>
        <v>2.4</v>
      </c>
      <c r="R10" s="0" t="n">
        <f aca="false">MIN(D10:P10)</f>
        <v>0</v>
      </c>
      <c r="S10" s="0" t="n">
        <f aca="false">MAX(D10:P10)</f>
        <v>7.74</v>
      </c>
      <c r="T10" s="7" t="n">
        <v>0.47</v>
      </c>
      <c r="U10" s="0" t="n">
        <v>0.18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1.33</v>
      </c>
      <c r="AA10" s="0" t="n">
        <v>0</v>
      </c>
      <c r="AB10" s="0" t="n">
        <v>0</v>
      </c>
      <c r="AC10" s="0" t="n">
        <v>0.25</v>
      </c>
      <c r="AD10" s="0" t="n">
        <v>0.13</v>
      </c>
      <c r="AE10" s="0" t="n">
        <v>2</v>
      </c>
      <c r="AF10" s="0" t="n">
        <v>0.5</v>
      </c>
    </row>
    <row r="11" customFormat="false" ht="13" hidden="false" customHeight="false" outlineLevel="0" collapsed="false">
      <c r="B11" s="0" t="s">
        <v>33</v>
      </c>
      <c r="C11" s="0" t="s">
        <v>32</v>
      </c>
      <c r="D11" s="7" t="n">
        <v>25.15</v>
      </c>
      <c r="E11" s="0" t="n">
        <v>39.68</v>
      </c>
      <c r="F11" s="0" t="n">
        <v>0</v>
      </c>
      <c r="G11" s="0" t="n">
        <v>13.33</v>
      </c>
      <c r="H11" s="0" t="n">
        <v>15.33</v>
      </c>
      <c r="I11" s="0" t="n">
        <v>9.01</v>
      </c>
      <c r="J11" s="0" t="n">
        <v>3.33</v>
      </c>
      <c r="K11" s="0" t="n">
        <v>0</v>
      </c>
      <c r="L11" s="0" t="n">
        <v>0</v>
      </c>
      <c r="M11" s="0" t="n">
        <v>16.24</v>
      </c>
      <c r="N11" s="0" t="n">
        <v>25.69</v>
      </c>
      <c r="O11" s="0" t="n">
        <v>0</v>
      </c>
      <c r="P11" s="0" t="n">
        <v>16.35</v>
      </c>
      <c r="Q11" s="0" t="n">
        <f aca="false">AVERAGE(D11:P11)</f>
        <v>12.6238461538462</v>
      </c>
      <c r="R11" s="0" t="n">
        <f aca="false">MIN(D11:P11)</f>
        <v>0</v>
      </c>
      <c r="S11" s="0" t="n">
        <f aca="false">MAX(D11:P11)</f>
        <v>39.68</v>
      </c>
      <c r="T11" s="7" t="n">
        <v>1.53</v>
      </c>
      <c r="U11" s="0" t="n">
        <v>1.82</v>
      </c>
      <c r="V11" s="0" t="n">
        <v>0</v>
      </c>
      <c r="W11" s="0" t="n">
        <v>2</v>
      </c>
      <c r="X11" s="0" t="n">
        <v>2</v>
      </c>
      <c r="Y11" s="0" t="n">
        <v>2</v>
      </c>
      <c r="Z11" s="0" t="n">
        <v>0.67</v>
      </c>
      <c r="AA11" s="0" t="n">
        <v>0</v>
      </c>
      <c r="AB11" s="0" t="n">
        <v>0</v>
      </c>
      <c r="AC11" s="0" t="n">
        <v>1.75</v>
      </c>
      <c r="AD11" s="0" t="n">
        <v>1.87</v>
      </c>
      <c r="AE11" s="0" t="n">
        <v>0</v>
      </c>
      <c r="AF11" s="0" t="n">
        <v>1.5</v>
      </c>
    </row>
    <row r="12" customFormat="false" ht="13" hidden="false" customHeight="false" outlineLevel="0" collapsed="false">
      <c r="A12" s="0" t="s">
        <v>34</v>
      </c>
      <c r="B12" s="0" t="s">
        <v>35</v>
      </c>
      <c r="C12" s="0" t="s">
        <v>36</v>
      </c>
      <c r="D12" s="7" t="n">
        <v>1.93</v>
      </c>
      <c r="E12" s="0" t="n">
        <v>11.9</v>
      </c>
      <c r="F12" s="0" t="n">
        <v>0</v>
      </c>
      <c r="G12" s="0" t="n">
        <v>8.89</v>
      </c>
      <c r="H12" s="0" t="n">
        <v>11.49</v>
      </c>
      <c r="I12" s="0" t="n">
        <v>9.01</v>
      </c>
      <c r="J12" s="0" t="n">
        <v>20</v>
      </c>
      <c r="K12" s="0" t="n">
        <v>27.03</v>
      </c>
      <c r="L12" s="0" t="n">
        <v>0</v>
      </c>
      <c r="M12" s="0" t="n">
        <v>4.64</v>
      </c>
      <c r="N12" s="0" t="n">
        <v>7.34</v>
      </c>
      <c r="O12" s="0" t="n">
        <v>19.29</v>
      </c>
      <c r="P12" s="0" t="n">
        <v>10.9</v>
      </c>
      <c r="Q12" s="0" t="n">
        <f aca="false">AVERAGE(D12:P12)</f>
        <v>10.1861538461538</v>
      </c>
      <c r="R12" s="0" t="n">
        <f aca="false">MIN(D12:P12)</f>
        <v>0</v>
      </c>
      <c r="S12" s="0" t="n">
        <f aca="false">MAX(D12:P12)</f>
        <v>27.03</v>
      </c>
      <c r="T12" s="7" t="n">
        <v>0.29</v>
      </c>
      <c r="U12" s="0" t="n">
        <v>0.55</v>
      </c>
      <c r="V12" s="0" t="n">
        <v>0</v>
      </c>
      <c r="W12" s="0" t="n">
        <v>0.8</v>
      </c>
      <c r="X12" s="0" t="n">
        <v>0.55</v>
      </c>
      <c r="Y12" s="0" t="n">
        <v>0.33</v>
      </c>
      <c r="Z12" s="0" t="n">
        <v>1.09</v>
      </c>
      <c r="AA12" s="0" t="n">
        <v>2</v>
      </c>
      <c r="AB12" s="0" t="n">
        <v>0</v>
      </c>
      <c r="AC12" s="0" t="n">
        <v>0.5</v>
      </c>
      <c r="AD12" s="0" t="n">
        <v>1</v>
      </c>
      <c r="AE12" s="0" t="n">
        <v>2</v>
      </c>
      <c r="AF12" s="0" t="n">
        <v>1.33</v>
      </c>
    </row>
    <row r="13" customFormat="false" ht="13" hidden="false" customHeight="false" outlineLevel="0" collapsed="false">
      <c r="B13" s="0" t="s">
        <v>37</v>
      </c>
      <c r="C13" s="0" t="s">
        <v>36</v>
      </c>
      <c r="D13" s="7" t="n">
        <v>11.61</v>
      </c>
      <c r="E13" s="0" t="n">
        <v>31.75</v>
      </c>
      <c r="F13" s="0" t="n">
        <v>0</v>
      </c>
      <c r="G13" s="0" t="n">
        <v>13.33</v>
      </c>
      <c r="H13" s="0" t="n">
        <v>30.65</v>
      </c>
      <c r="I13" s="0" t="n">
        <v>45.05</v>
      </c>
      <c r="J13" s="0" t="n">
        <v>16.67</v>
      </c>
      <c r="K13" s="0" t="n">
        <v>0</v>
      </c>
      <c r="L13" s="0" t="n">
        <v>21.98</v>
      </c>
      <c r="M13" s="0" t="n">
        <v>13.92</v>
      </c>
      <c r="N13" s="0" t="n">
        <v>7.34</v>
      </c>
      <c r="O13" s="0" t="n">
        <v>0</v>
      </c>
      <c r="P13" s="0" t="n">
        <v>5.45</v>
      </c>
      <c r="Q13" s="0" t="n">
        <f aca="false">AVERAGE(D13:P13)</f>
        <v>15.2115384615385</v>
      </c>
      <c r="R13" s="0" t="n">
        <f aca="false">MIN(D13:P13)</f>
        <v>0</v>
      </c>
      <c r="S13" s="0" t="n">
        <f aca="false">MAX(D13:P13)</f>
        <v>45.05</v>
      </c>
      <c r="T13" s="7" t="n">
        <v>1.71</v>
      </c>
      <c r="U13" s="0" t="n">
        <v>1.45</v>
      </c>
      <c r="V13" s="0" t="n">
        <v>0</v>
      </c>
      <c r="W13" s="0" t="n">
        <v>1.2</v>
      </c>
      <c r="X13" s="0" t="n">
        <v>1.45</v>
      </c>
      <c r="Y13" s="0" t="n">
        <v>1.67</v>
      </c>
      <c r="Z13" s="0" t="n">
        <v>0.91</v>
      </c>
      <c r="AA13" s="0" t="n">
        <v>0</v>
      </c>
      <c r="AB13" s="0" t="n">
        <v>2</v>
      </c>
      <c r="AC13" s="0" t="n">
        <v>1.5</v>
      </c>
      <c r="AD13" s="0" t="n">
        <v>1</v>
      </c>
      <c r="AE13" s="0" t="n">
        <v>0</v>
      </c>
      <c r="AF13" s="0" t="n">
        <v>0.67</v>
      </c>
    </row>
    <row r="14" customFormat="false" ht="13" hidden="false" customHeight="false" outlineLevel="0" collapsed="false">
      <c r="A14" s="0" t="s">
        <v>35</v>
      </c>
      <c r="B14" s="0" t="s">
        <v>34</v>
      </c>
      <c r="C14" s="0" t="s">
        <v>38</v>
      </c>
      <c r="D14" s="7" t="n">
        <v>7.74</v>
      </c>
      <c r="E14" s="0" t="n">
        <v>0</v>
      </c>
      <c r="F14" s="0" t="n">
        <v>0</v>
      </c>
      <c r="G14" s="0" t="n">
        <v>0</v>
      </c>
      <c r="H14" s="0" t="n">
        <v>7.66</v>
      </c>
      <c r="I14" s="0" t="n">
        <v>9.01</v>
      </c>
      <c r="J14" s="0" t="n">
        <v>33.33</v>
      </c>
      <c r="K14" s="0" t="n">
        <v>20.27</v>
      </c>
      <c r="L14" s="0" t="n">
        <v>0</v>
      </c>
      <c r="M14" s="0" t="n">
        <v>16.24</v>
      </c>
      <c r="N14" s="0" t="n">
        <v>12.84</v>
      </c>
      <c r="O14" s="0" t="n">
        <v>16.08</v>
      </c>
      <c r="P14" s="0" t="n">
        <v>27.25</v>
      </c>
      <c r="Q14" s="0" t="n">
        <f aca="false">AVERAGE(D14:P14)</f>
        <v>11.5707692307692</v>
      </c>
      <c r="R14" s="0" t="n">
        <f aca="false">MIN(D14:P14)</f>
        <v>0</v>
      </c>
      <c r="S14" s="0" t="n">
        <f aca="false">MAX(D14:P14)</f>
        <v>33.33</v>
      </c>
      <c r="T14" s="7" t="n">
        <v>0.16</v>
      </c>
      <c r="U14" s="0" t="n">
        <v>0</v>
      </c>
      <c r="V14" s="0" t="n">
        <v>0</v>
      </c>
      <c r="W14" s="0" t="n">
        <v>0</v>
      </c>
      <c r="X14" s="0" t="n">
        <v>0.13</v>
      </c>
      <c r="Y14" s="0" t="n">
        <v>0.09</v>
      </c>
      <c r="Z14" s="0" t="n">
        <v>0.59</v>
      </c>
      <c r="AA14" s="0" t="n">
        <v>0.6</v>
      </c>
      <c r="AB14" s="0" t="n">
        <v>0</v>
      </c>
      <c r="AC14" s="0" t="n">
        <v>0.15</v>
      </c>
      <c r="AD14" s="0" t="n">
        <v>0.14</v>
      </c>
      <c r="AE14" s="0" t="n">
        <v>0.71</v>
      </c>
      <c r="AF14" s="0" t="n">
        <v>0.91</v>
      </c>
    </row>
    <row r="15" customFormat="false" ht="13" hidden="false" customHeight="false" outlineLevel="0" collapsed="false">
      <c r="B15" s="0" t="s">
        <v>39</v>
      </c>
      <c r="C15" s="0" t="s">
        <v>38</v>
      </c>
      <c r="D15" s="7" t="n">
        <v>90.91</v>
      </c>
      <c r="E15" s="0" t="n">
        <v>75.4</v>
      </c>
      <c r="F15" s="0" t="n">
        <v>134.62</v>
      </c>
      <c r="G15" s="0" t="n">
        <v>155.56</v>
      </c>
      <c r="H15" s="0" t="n">
        <v>114.94</v>
      </c>
      <c r="I15" s="0" t="n">
        <v>198.2</v>
      </c>
      <c r="J15" s="0" t="n">
        <v>80</v>
      </c>
      <c r="K15" s="0" t="n">
        <v>47.3</v>
      </c>
      <c r="L15" s="0" t="n">
        <v>153.85</v>
      </c>
      <c r="M15" s="0" t="n">
        <v>201.86</v>
      </c>
      <c r="N15" s="0" t="n">
        <v>172.48</v>
      </c>
      <c r="O15" s="0" t="n">
        <v>28.94</v>
      </c>
      <c r="P15" s="0" t="n">
        <v>32.7</v>
      </c>
      <c r="Q15" s="0" t="n">
        <f aca="false">AVERAGE(D15:P15)</f>
        <v>114.366153846154</v>
      </c>
      <c r="R15" s="0" t="n">
        <f aca="false">MIN(D15:P15)</f>
        <v>28.94</v>
      </c>
      <c r="S15" s="0" t="n">
        <f aca="false">MAX(D15:P15)</f>
        <v>201.86</v>
      </c>
      <c r="T15" s="7" t="n">
        <v>1.84</v>
      </c>
      <c r="U15" s="0" t="n">
        <v>2</v>
      </c>
      <c r="V15" s="0" t="n">
        <v>2</v>
      </c>
      <c r="W15" s="0" t="n">
        <v>2</v>
      </c>
      <c r="X15" s="0" t="n">
        <v>1.88</v>
      </c>
      <c r="Y15" s="0" t="n">
        <v>1.91</v>
      </c>
      <c r="Z15" s="0" t="n">
        <v>1.41</v>
      </c>
      <c r="AA15" s="0" t="n">
        <v>1.4</v>
      </c>
      <c r="AB15" s="0" t="n">
        <v>2</v>
      </c>
      <c r="AC15" s="0" t="n">
        <v>1.85</v>
      </c>
      <c r="AD15" s="0" t="n">
        <v>1.86</v>
      </c>
      <c r="AE15" s="0" t="n">
        <v>1.29</v>
      </c>
      <c r="AF15" s="0" t="n">
        <v>1.09</v>
      </c>
    </row>
    <row r="16" customFormat="false" ht="13" hidden="false" customHeight="false" outlineLevel="0" collapsed="false">
      <c r="A16" s="0" t="s">
        <v>40</v>
      </c>
      <c r="B16" s="0" t="s">
        <v>41</v>
      </c>
      <c r="C16" s="0" t="s">
        <v>42</v>
      </c>
      <c r="D16" s="7" t="n">
        <v>15.47</v>
      </c>
      <c r="E16" s="0" t="n">
        <v>7.94</v>
      </c>
      <c r="F16" s="0" t="n">
        <v>0</v>
      </c>
      <c r="G16" s="0" t="n">
        <v>17.78</v>
      </c>
      <c r="H16" s="0" t="n">
        <v>26.82</v>
      </c>
      <c r="I16" s="0" t="n">
        <v>9.01</v>
      </c>
      <c r="J16" s="0" t="n">
        <v>26.67</v>
      </c>
      <c r="K16" s="0" t="n">
        <v>6.76</v>
      </c>
      <c r="L16" s="0" t="n">
        <v>0</v>
      </c>
      <c r="M16" s="0" t="n">
        <v>6.96</v>
      </c>
      <c r="N16" s="0" t="n">
        <v>9.17</v>
      </c>
      <c r="O16" s="0" t="n">
        <v>16.08</v>
      </c>
      <c r="P16" s="0" t="n">
        <v>32.7</v>
      </c>
      <c r="Q16" s="0" t="n">
        <f aca="false">AVERAGE(D16:P16)</f>
        <v>13.4892307692308</v>
      </c>
      <c r="R16" s="0" t="n">
        <f aca="false">MIN(D16:P16)</f>
        <v>0</v>
      </c>
      <c r="S16" s="0" t="n">
        <f aca="false">MAX(D16:P16)</f>
        <v>32.7</v>
      </c>
      <c r="T16" s="7" t="n">
        <v>0.67</v>
      </c>
      <c r="U16" s="0" t="n">
        <v>0.8</v>
      </c>
      <c r="V16" s="0" t="n">
        <v>0</v>
      </c>
      <c r="W16" s="0" t="n">
        <v>1.14</v>
      </c>
      <c r="X16" s="0" t="n">
        <v>1.22</v>
      </c>
      <c r="Y16" s="0" t="n">
        <v>0.57</v>
      </c>
      <c r="Z16" s="0" t="n">
        <v>2</v>
      </c>
      <c r="AA16" s="0" t="n">
        <v>2</v>
      </c>
      <c r="AB16" s="0" t="n">
        <v>0</v>
      </c>
      <c r="AC16" s="0" t="n">
        <v>0.5</v>
      </c>
      <c r="AD16" s="0" t="n">
        <v>0.63</v>
      </c>
      <c r="AE16" s="0" t="n">
        <v>4</v>
      </c>
      <c r="AF16" s="0" t="n">
        <v>2.29</v>
      </c>
    </row>
    <row r="17" customFormat="false" ht="13" hidden="false" customHeight="false" outlineLevel="0" collapsed="false">
      <c r="B17" s="0" t="s">
        <v>43</v>
      </c>
      <c r="C17" s="0" t="s">
        <v>42</v>
      </c>
      <c r="D17" s="7" t="n">
        <v>3.87</v>
      </c>
      <c r="E17" s="0" t="n">
        <v>0</v>
      </c>
      <c r="F17" s="0" t="n">
        <v>0</v>
      </c>
      <c r="G17" s="0" t="n">
        <v>0</v>
      </c>
      <c r="H17" s="0" t="n">
        <v>3.83</v>
      </c>
      <c r="I17" s="0" t="n">
        <v>9.01</v>
      </c>
      <c r="J17" s="0" t="n">
        <v>0</v>
      </c>
      <c r="K17" s="0" t="n">
        <v>0</v>
      </c>
      <c r="L17" s="0" t="n">
        <v>0</v>
      </c>
      <c r="M17" s="0" t="n">
        <v>4.64</v>
      </c>
      <c r="N17" s="0" t="n">
        <v>0</v>
      </c>
      <c r="O17" s="0" t="n">
        <v>0</v>
      </c>
      <c r="P17" s="0" t="n">
        <v>2.72</v>
      </c>
      <c r="Q17" s="0" t="n">
        <f aca="false">AVERAGE(D17:P17)</f>
        <v>1.85153846153846</v>
      </c>
      <c r="R17" s="0" t="n">
        <f aca="false">MIN(D17:P17)</f>
        <v>0</v>
      </c>
      <c r="S17" s="0" t="n">
        <f aca="false">MAX(D17:P17)</f>
        <v>9.01</v>
      </c>
      <c r="T17" s="7" t="n">
        <v>0.17</v>
      </c>
      <c r="U17" s="0" t="n">
        <v>0</v>
      </c>
      <c r="V17" s="0" t="n">
        <v>0</v>
      </c>
      <c r="W17" s="0" t="n">
        <v>0</v>
      </c>
      <c r="X17" s="0" t="n">
        <v>0.17</v>
      </c>
      <c r="Y17" s="0" t="n">
        <v>0.57</v>
      </c>
      <c r="Z17" s="0" t="n">
        <v>0</v>
      </c>
      <c r="AA17" s="0" t="n">
        <v>0</v>
      </c>
      <c r="AB17" s="0" t="n">
        <v>0</v>
      </c>
      <c r="AC17" s="0" t="n">
        <v>0.33</v>
      </c>
      <c r="AD17" s="0" t="n">
        <v>0</v>
      </c>
      <c r="AE17" s="0" t="n">
        <v>0</v>
      </c>
      <c r="AF17" s="0" t="n">
        <v>0.19</v>
      </c>
    </row>
    <row r="18" customFormat="false" ht="13" hidden="false" customHeight="false" outlineLevel="0" collapsed="false">
      <c r="B18" s="0" t="s">
        <v>44</v>
      </c>
      <c r="C18" s="0" t="s">
        <v>42</v>
      </c>
      <c r="D18" s="7" t="n">
        <v>19.34</v>
      </c>
      <c r="E18" s="0" t="n">
        <v>15.87</v>
      </c>
      <c r="F18" s="0" t="n">
        <v>0</v>
      </c>
      <c r="G18" s="0" t="n">
        <v>31.11</v>
      </c>
      <c r="H18" s="0" t="n">
        <v>26.82</v>
      </c>
      <c r="I18" s="0" t="n">
        <v>18.02</v>
      </c>
      <c r="J18" s="0" t="n">
        <v>13.33</v>
      </c>
      <c r="K18" s="0" t="n">
        <v>6.76</v>
      </c>
      <c r="L18" s="0" t="n">
        <v>32.97</v>
      </c>
      <c r="M18" s="0" t="n">
        <v>20.88</v>
      </c>
      <c r="N18" s="0" t="n">
        <v>22.02</v>
      </c>
      <c r="O18" s="0" t="n">
        <v>0</v>
      </c>
      <c r="P18" s="0" t="n">
        <v>19.07</v>
      </c>
      <c r="Q18" s="0" t="n">
        <f aca="false">AVERAGE(D18:P18)</f>
        <v>17.3992307692308</v>
      </c>
      <c r="R18" s="0" t="n">
        <f aca="false">MIN(D18:P18)</f>
        <v>0</v>
      </c>
      <c r="S18" s="0" t="n">
        <f aca="false">MAX(D18:P18)</f>
        <v>32.97</v>
      </c>
      <c r="T18" s="7" t="n">
        <v>0.83</v>
      </c>
      <c r="U18" s="0" t="n">
        <v>1.6</v>
      </c>
      <c r="V18" s="0" t="n">
        <v>0</v>
      </c>
      <c r="W18" s="0" t="n">
        <v>2</v>
      </c>
      <c r="X18" s="0" t="n">
        <v>1.22</v>
      </c>
      <c r="Y18" s="0" t="n">
        <v>1.14</v>
      </c>
      <c r="Z18" s="0" t="n">
        <v>1</v>
      </c>
      <c r="AA18" s="0" t="n">
        <v>2</v>
      </c>
      <c r="AB18" s="0" t="n">
        <v>3</v>
      </c>
      <c r="AC18" s="0" t="n">
        <v>1.5</v>
      </c>
      <c r="AD18" s="0" t="n">
        <v>1.5</v>
      </c>
      <c r="AE18" s="0" t="n">
        <v>0</v>
      </c>
      <c r="AF18" s="0" t="n">
        <v>1.33</v>
      </c>
    </row>
    <row r="19" customFormat="false" ht="13" hidden="false" customHeight="false" outlineLevel="0" collapsed="false">
      <c r="B19" s="0" t="s">
        <v>45</v>
      </c>
      <c r="C19" s="0" t="s">
        <v>42</v>
      </c>
      <c r="D19" s="7" t="n">
        <v>54.16</v>
      </c>
      <c r="E19" s="0" t="n">
        <v>15.87</v>
      </c>
      <c r="F19" s="0" t="n">
        <v>0</v>
      </c>
      <c r="G19" s="0" t="n">
        <v>13.33</v>
      </c>
      <c r="H19" s="0" t="n">
        <v>30.65</v>
      </c>
      <c r="I19" s="0" t="n">
        <v>27.03</v>
      </c>
      <c r="J19" s="0" t="n">
        <v>13.33</v>
      </c>
      <c r="K19" s="0" t="n">
        <v>0</v>
      </c>
      <c r="L19" s="0" t="n">
        <v>10.99</v>
      </c>
      <c r="M19" s="0" t="n">
        <v>23.2</v>
      </c>
      <c r="N19" s="0" t="n">
        <v>27.52</v>
      </c>
      <c r="O19" s="0" t="n">
        <v>0</v>
      </c>
      <c r="P19" s="0" t="n">
        <v>2.72</v>
      </c>
      <c r="Q19" s="0" t="n">
        <f aca="false">AVERAGE(D19:P19)</f>
        <v>16.8307692307692</v>
      </c>
      <c r="R19" s="0" t="n">
        <f aca="false">MIN(D19:P19)</f>
        <v>0</v>
      </c>
      <c r="S19" s="0" t="n">
        <f aca="false">MAX(D19:P19)</f>
        <v>54.16</v>
      </c>
      <c r="T19" s="7" t="n">
        <v>2.33</v>
      </c>
      <c r="U19" s="0" t="n">
        <v>1.6</v>
      </c>
      <c r="V19" s="0" t="n">
        <v>0</v>
      </c>
      <c r="W19" s="0" t="n">
        <v>0.86</v>
      </c>
      <c r="X19" s="0" t="n">
        <v>1.39</v>
      </c>
      <c r="Y19" s="0" t="n">
        <v>1.71</v>
      </c>
      <c r="Z19" s="0" t="n">
        <v>1</v>
      </c>
      <c r="AA19" s="0" t="n">
        <v>0</v>
      </c>
      <c r="AB19" s="0" t="n">
        <v>1</v>
      </c>
      <c r="AC19" s="0" t="n">
        <v>1.67</v>
      </c>
      <c r="AD19" s="0" t="n">
        <v>1.88</v>
      </c>
      <c r="AE19" s="0" t="n">
        <v>0</v>
      </c>
      <c r="AF19" s="0" t="n">
        <v>0.19</v>
      </c>
    </row>
    <row r="20" customFormat="false" ht="13" hidden="false" customHeight="false" outlineLevel="0" collapsed="false">
      <c r="A20" s="0" t="s">
        <v>46</v>
      </c>
      <c r="B20" s="0" t="s">
        <v>47</v>
      </c>
      <c r="C20" s="0" t="s">
        <v>48</v>
      </c>
      <c r="D20" s="7" t="n">
        <v>5.8</v>
      </c>
      <c r="E20" s="0" t="n">
        <v>0</v>
      </c>
      <c r="F20" s="0" t="n">
        <v>0</v>
      </c>
      <c r="G20" s="0" t="n">
        <v>4.44</v>
      </c>
      <c r="H20" s="0" t="n">
        <v>3.83</v>
      </c>
      <c r="I20" s="0" t="n">
        <v>0</v>
      </c>
      <c r="J20" s="0" t="n">
        <v>3.33</v>
      </c>
      <c r="K20" s="0" t="n">
        <v>6.76</v>
      </c>
      <c r="L20" s="0" t="n">
        <v>0</v>
      </c>
      <c r="M20" s="0" t="n">
        <v>4.64</v>
      </c>
      <c r="N20" s="0" t="n">
        <v>0</v>
      </c>
      <c r="O20" s="0" t="n">
        <v>9.65</v>
      </c>
      <c r="P20" s="0" t="n">
        <v>13.62</v>
      </c>
      <c r="Q20" s="0" t="n">
        <f aca="false">AVERAGE(D20:P20)</f>
        <v>4.00538461538462</v>
      </c>
      <c r="R20" s="0" t="n">
        <f aca="false">MIN(D20:P20)</f>
        <v>0</v>
      </c>
      <c r="S20" s="0" t="n">
        <f aca="false">MAX(D20:P20)</f>
        <v>13.62</v>
      </c>
      <c r="T20" s="7" t="n">
        <v>0.4</v>
      </c>
      <c r="U20" s="0" t="n">
        <v>0</v>
      </c>
      <c r="V20" s="0" t="n">
        <v>0</v>
      </c>
      <c r="W20" s="0" t="n">
        <v>0.33</v>
      </c>
      <c r="X20" s="0" t="n">
        <v>0.18</v>
      </c>
      <c r="Y20" s="0" t="n">
        <v>0</v>
      </c>
      <c r="Z20" s="0" t="n">
        <v>1</v>
      </c>
      <c r="AA20" s="0" t="n">
        <v>2</v>
      </c>
      <c r="AB20" s="0" t="n">
        <v>0</v>
      </c>
      <c r="AC20" s="0" t="n">
        <v>0.67</v>
      </c>
      <c r="AD20" s="0" t="n">
        <v>0</v>
      </c>
      <c r="AE20" s="0" t="n">
        <v>1.2</v>
      </c>
      <c r="AF20" s="0" t="n">
        <v>1.25</v>
      </c>
    </row>
    <row r="21" customFormat="false" ht="13" hidden="false" customHeight="false" outlineLevel="0" collapsed="false">
      <c r="B21" s="0" t="s">
        <v>49</v>
      </c>
      <c r="C21" s="0" t="s">
        <v>48</v>
      </c>
      <c r="D21" s="7" t="n">
        <v>23.21</v>
      </c>
      <c r="E21" s="0" t="n">
        <v>23.81</v>
      </c>
      <c r="F21" s="0" t="n">
        <v>0</v>
      </c>
      <c r="G21" s="0" t="n">
        <v>22.22</v>
      </c>
      <c r="H21" s="0" t="n">
        <v>38.31</v>
      </c>
      <c r="I21" s="0" t="n">
        <v>0</v>
      </c>
      <c r="J21" s="0" t="n">
        <v>3.33</v>
      </c>
      <c r="K21" s="0" t="n">
        <v>0</v>
      </c>
      <c r="L21" s="0" t="n">
        <v>10.99</v>
      </c>
      <c r="M21" s="0" t="n">
        <v>9.28</v>
      </c>
      <c r="N21" s="0" t="n">
        <v>7.34</v>
      </c>
      <c r="O21" s="0" t="n">
        <v>6.43</v>
      </c>
      <c r="P21" s="0" t="n">
        <v>8.17</v>
      </c>
      <c r="Q21" s="0" t="n">
        <f aca="false">AVERAGE(D21:P21)</f>
        <v>11.7761538461538</v>
      </c>
      <c r="R21" s="0" t="n">
        <f aca="false">MIN(D21:P21)</f>
        <v>0</v>
      </c>
      <c r="S21" s="0" t="n">
        <f aca="false">MAX(D21:P21)</f>
        <v>38.31</v>
      </c>
      <c r="T21" s="7" t="n">
        <v>1.6</v>
      </c>
      <c r="U21" s="0" t="n">
        <v>2</v>
      </c>
      <c r="V21" s="0" t="n">
        <v>0</v>
      </c>
      <c r="W21" s="0" t="n">
        <v>1.67</v>
      </c>
      <c r="X21" s="0" t="n">
        <v>1.82</v>
      </c>
      <c r="Y21" s="0" t="n">
        <v>0</v>
      </c>
      <c r="Z21" s="0" t="n">
        <v>1</v>
      </c>
      <c r="AA21" s="0" t="n">
        <v>0</v>
      </c>
      <c r="AB21" s="0" t="n">
        <v>2</v>
      </c>
      <c r="AC21" s="0" t="n">
        <v>1.33</v>
      </c>
      <c r="AD21" s="0" t="n">
        <v>2</v>
      </c>
      <c r="AE21" s="0" t="n">
        <v>0.8</v>
      </c>
      <c r="AF21" s="0" t="n">
        <v>0.75</v>
      </c>
    </row>
    <row r="22" customFormat="false" ht="13" hidden="false" customHeight="false" outlineLevel="0" collapsed="false">
      <c r="A22" s="0" t="s">
        <v>33</v>
      </c>
      <c r="B22" s="0" t="s">
        <v>50</v>
      </c>
      <c r="C22" s="0" t="s">
        <v>51</v>
      </c>
      <c r="D22" s="7" t="n">
        <v>5.8</v>
      </c>
      <c r="E22" s="0" t="n">
        <v>19.84</v>
      </c>
      <c r="F22" s="0" t="n">
        <v>0</v>
      </c>
      <c r="G22" s="0" t="n">
        <v>4.44</v>
      </c>
      <c r="H22" s="0" t="n">
        <v>7.66</v>
      </c>
      <c r="I22" s="0" t="n">
        <v>9.01</v>
      </c>
      <c r="J22" s="0" t="n">
        <v>30</v>
      </c>
      <c r="K22" s="0" t="n">
        <v>47.3</v>
      </c>
      <c r="L22" s="0" t="n">
        <v>21.98</v>
      </c>
      <c r="M22" s="0" t="n">
        <v>2.32</v>
      </c>
      <c r="N22" s="0" t="n">
        <v>9.17</v>
      </c>
      <c r="O22" s="0" t="n">
        <v>38.59</v>
      </c>
      <c r="P22" s="0" t="n">
        <v>38.15</v>
      </c>
      <c r="Q22" s="0" t="n">
        <f aca="false">AVERAGE(D22:P22)</f>
        <v>18.02</v>
      </c>
      <c r="R22" s="0" t="n">
        <f aca="false">MIN(D22:P22)</f>
        <v>0</v>
      </c>
      <c r="S22" s="0" t="n">
        <f aca="false">MAX(D22:P22)</f>
        <v>47.3</v>
      </c>
      <c r="T22" s="7" t="n">
        <v>0.17</v>
      </c>
      <c r="U22" s="0" t="n">
        <v>0.56</v>
      </c>
      <c r="V22" s="0" t="n">
        <v>0</v>
      </c>
      <c r="W22" s="0" t="n">
        <v>0.13</v>
      </c>
      <c r="X22" s="0" t="n">
        <v>0.4</v>
      </c>
      <c r="Y22" s="0" t="n">
        <v>0.22</v>
      </c>
      <c r="Z22" s="0" t="n">
        <v>0.69</v>
      </c>
      <c r="AA22" s="0" t="n">
        <v>1.08</v>
      </c>
      <c r="AB22" s="0" t="n">
        <v>0.5</v>
      </c>
      <c r="AC22" s="0" t="n">
        <v>0.07</v>
      </c>
      <c r="AD22" s="0" t="n">
        <v>0.32</v>
      </c>
      <c r="AE22" s="0" t="n">
        <v>0.77</v>
      </c>
      <c r="AF22" s="0" t="n">
        <v>0.93</v>
      </c>
    </row>
    <row r="23" customFormat="false" ht="13" hidden="false" customHeight="false" outlineLevel="0" collapsed="false">
      <c r="B23" s="0" t="s">
        <v>52</v>
      </c>
      <c r="C23" s="0" t="s">
        <v>51</v>
      </c>
      <c r="D23" s="7" t="n">
        <v>61.9</v>
      </c>
      <c r="E23" s="0" t="n">
        <v>51.59</v>
      </c>
      <c r="F23" s="0" t="n">
        <v>115.38</v>
      </c>
      <c r="G23" s="0" t="n">
        <v>66.67</v>
      </c>
      <c r="H23" s="0" t="n">
        <v>30.65</v>
      </c>
      <c r="I23" s="0" t="n">
        <v>72.07</v>
      </c>
      <c r="J23" s="0" t="n">
        <v>56.67</v>
      </c>
      <c r="K23" s="0" t="n">
        <v>40.54</v>
      </c>
      <c r="L23" s="0" t="n">
        <v>65.93</v>
      </c>
      <c r="M23" s="0" t="n">
        <v>64.97</v>
      </c>
      <c r="N23" s="0" t="n">
        <v>47.71</v>
      </c>
      <c r="O23" s="0" t="n">
        <v>61.09</v>
      </c>
      <c r="P23" s="0" t="n">
        <v>43.6</v>
      </c>
      <c r="Q23" s="0" t="n">
        <f aca="false">AVERAGE(D23:P23)</f>
        <v>59.9053846153846</v>
      </c>
      <c r="R23" s="0" t="n">
        <f aca="false">MIN(D23:P23)</f>
        <v>30.65</v>
      </c>
      <c r="S23" s="0" t="n">
        <f aca="false">MAX(D23:P23)</f>
        <v>115.38</v>
      </c>
      <c r="T23" s="7" t="n">
        <v>1.83</v>
      </c>
      <c r="U23" s="0" t="n">
        <v>1.44</v>
      </c>
      <c r="V23" s="0" t="n">
        <v>2</v>
      </c>
      <c r="W23" s="0" t="n">
        <v>1.88</v>
      </c>
      <c r="X23" s="0" t="n">
        <v>1.6</v>
      </c>
      <c r="Y23" s="0" t="n">
        <v>1.78</v>
      </c>
      <c r="Z23" s="0" t="n">
        <v>1.31</v>
      </c>
      <c r="AA23" s="0" t="n">
        <v>0.92</v>
      </c>
      <c r="AB23" s="0" t="n">
        <v>1.5</v>
      </c>
      <c r="AC23" s="0" t="n">
        <v>1.93</v>
      </c>
      <c r="AD23" s="0" t="n">
        <v>1.68</v>
      </c>
      <c r="AE23" s="0" t="n">
        <v>1.23</v>
      </c>
      <c r="AF23" s="0" t="n">
        <v>1.07</v>
      </c>
    </row>
    <row r="24" customFormat="false" ht="13" hidden="false" customHeight="false" outlineLevel="0" collapsed="false">
      <c r="A24" s="0" t="s">
        <v>39</v>
      </c>
      <c r="B24" s="0" t="s">
        <v>53</v>
      </c>
      <c r="C24" s="0" t="s">
        <v>54</v>
      </c>
      <c r="D24" s="7" t="n">
        <v>11.61</v>
      </c>
      <c r="E24" s="0" t="n">
        <v>19.84</v>
      </c>
      <c r="F24" s="0" t="n">
        <v>19.23</v>
      </c>
      <c r="G24" s="0" t="n">
        <v>13.33</v>
      </c>
      <c r="H24" s="0" t="n">
        <v>15.33</v>
      </c>
      <c r="I24" s="0" t="n">
        <v>9.01</v>
      </c>
      <c r="J24" s="0" t="n">
        <v>40</v>
      </c>
      <c r="K24" s="0" t="n">
        <v>47.3</v>
      </c>
      <c r="L24" s="0" t="n">
        <v>0</v>
      </c>
      <c r="M24" s="0" t="n">
        <v>11.6</v>
      </c>
      <c r="N24" s="0" t="n">
        <v>22.02</v>
      </c>
      <c r="O24" s="0" t="n">
        <v>77.17</v>
      </c>
      <c r="P24" s="0" t="n">
        <v>46.32</v>
      </c>
      <c r="Q24" s="0" t="n">
        <f aca="false">AVERAGE(D24:P24)</f>
        <v>25.5969230769231</v>
      </c>
      <c r="R24" s="0" t="n">
        <f aca="false">MIN(D24:P24)</f>
        <v>0</v>
      </c>
      <c r="S24" s="0" t="n">
        <f aca="false">MAX(D24:P24)</f>
        <v>77.17</v>
      </c>
      <c r="T24" s="7" t="n">
        <v>1.71</v>
      </c>
      <c r="U24" s="0" t="n">
        <v>0.83</v>
      </c>
      <c r="V24" s="0" t="n">
        <v>1</v>
      </c>
      <c r="W24" s="0" t="n">
        <v>1.2</v>
      </c>
      <c r="X24" s="0" t="n">
        <v>1.6</v>
      </c>
      <c r="Y24" s="0" t="n">
        <v>2</v>
      </c>
      <c r="Z24" s="0" t="n">
        <v>1.6</v>
      </c>
      <c r="AA24" s="0" t="n">
        <v>1.56</v>
      </c>
      <c r="AB24" s="0" t="n">
        <v>0</v>
      </c>
      <c r="AC24" s="0" t="n">
        <v>1.25</v>
      </c>
      <c r="AD24" s="0" t="n">
        <v>1.5</v>
      </c>
      <c r="AE24" s="0" t="n">
        <v>1.85</v>
      </c>
      <c r="AF24" s="0" t="n">
        <v>1.79</v>
      </c>
    </row>
    <row r="25" customFormat="false" ht="13" hidden="false" customHeight="false" outlineLevel="0" collapsed="false">
      <c r="B25" s="0" t="s">
        <v>55</v>
      </c>
      <c r="C25" s="0" t="s">
        <v>54</v>
      </c>
      <c r="D25" s="7" t="n">
        <v>1.93</v>
      </c>
      <c r="E25" s="0" t="n">
        <v>27.78</v>
      </c>
      <c r="F25" s="0" t="n">
        <v>19.23</v>
      </c>
      <c r="G25" s="0" t="n">
        <v>8.89</v>
      </c>
      <c r="H25" s="0" t="n">
        <v>3.83</v>
      </c>
      <c r="I25" s="0" t="n">
        <v>0</v>
      </c>
      <c r="J25" s="0" t="n">
        <v>10</v>
      </c>
      <c r="K25" s="0" t="n">
        <v>13.51</v>
      </c>
      <c r="L25" s="0" t="n">
        <v>10.99</v>
      </c>
      <c r="M25" s="0" t="n">
        <v>6.96</v>
      </c>
      <c r="N25" s="0" t="n">
        <v>7.34</v>
      </c>
      <c r="O25" s="0" t="n">
        <v>6.43</v>
      </c>
      <c r="P25" s="0" t="n">
        <v>5.45</v>
      </c>
      <c r="Q25" s="0" t="n">
        <f aca="false">AVERAGE(D25:P25)</f>
        <v>9.41076923076923</v>
      </c>
      <c r="R25" s="0" t="n">
        <f aca="false">MIN(D25:P25)</f>
        <v>0</v>
      </c>
      <c r="S25" s="0" t="n">
        <f aca="false">MAX(D25:P25)</f>
        <v>27.78</v>
      </c>
      <c r="T25" s="7" t="n">
        <v>0.29</v>
      </c>
      <c r="U25" s="0" t="n">
        <v>1.17</v>
      </c>
      <c r="V25" s="0" t="n">
        <v>1</v>
      </c>
      <c r="W25" s="0" t="n">
        <v>0.8</v>
      </c>
      <c r="X25" s="0" t="n">
        <v>0.4</v>
      </c>
      <c r="Y25" s="0" t="n">
        <v>0</v>
      </c>
      <c r="Z25" s="0" t="n">
        <v>0.4</v>
      </c>
      <c r="AA25" s="0" t="n">
        <v>0.44</v>
      </c>
      <c r="AB25" s="0" t="n">
        <v>2</v>
      </c>
      <c r="AC25" s="0" t="n">
        <v>0.75</v>
      </c>
      <c r="AD25" s="0" t="n">
        <v>0.5</v>
      </c>
      <c r="AE25" s="0" t="n">
        <v>0.15</v>
      </c>
      <c r="AF25" s="0" t="n">
        <v>0.21</v>
      </c>
    </row>
    <row r="26" customFormat="false" ht="13" hidden="false" customHeight="false" outlineLevel="0" collapsed="false">
      <c r="A26" s="0" t="s">
        <v>56</v>
      </c>
      <c r="B26" s="0" t="s">
        <v>57</v>
      </c>
      <c r="C26" s="0" t="s">
        <v>58</v>
      </c>
      <c r="D26" s="7" t="n">
        <v>3.87</v>
      </c>
      <c r="E26" s="0" t="n">
        <v>3.97</v>
      </c>
      <c r="F26" s="0" t="n">
        <v>19.23</v>
      </c>
      <c r="G26" s="0" t="n">
        <v>4.44</v>
      </c>
      <c r="H26" s="0" t="n">
        <v>11.49</v>
      </c>
      <c r="I26" s="0" t="n">
        <v>0</v>
      </c>
      <c r="J26" s="0" t="n">
        <v>23.33</v>
      </c>
      <c r="K26" s="0" t="n">
        <v>13.51</v>
      </c>
      <c r="L26" s="0" t="n">
        <v>0</v>
      </c>
      <c r="M26" s="0" t="n">
        <v>11.6</v>
      </c>
      <c r="N26" s="0" t="n">
        <v>5.5</v>
      </c>
      <c r="O26" s="0" t="n">
        <v>28.94</v>
      </c>
      <c r="P26" s="0" t="n">
        <v>46.32</v>
      </c>
      <c r="Q26" s="0" t="n">
        <f aca="false">AVERAGE(D26:P26)</f>
        <v>13.2461538461538</v>
      </c>
      <c r="R26" s="0" t="n">
        <f aca="false">MIN(D26:P26)</f>
        <v>0</v>
      </c>
      <c r="S26" s="0" t="n">
        <f aca="false">MAX(D26:P26)</f>
        <v>46.32</v>
      </c>
      <c r="T26" s="7" t="n">
        <v>0.23</v>
      </c>
      <c r="U26" s="0" t="n">
        <v>0.18</v>
      </c>
      <c r="V26" s="0" t="n">
        <v>0.86</v>
      </c>
      <c r="W26" s="0" t="n">
        <v>0.16</v>
      </c>
      <c r="X26" s="0" t="n">
        <v>0.53</v>
      </c>
      <c r="Y26" s="0" t="n">
        <v>0</v>
      </c>
      <c r="Z26" s="0" t="n">
        <v>0.93</v>
      </c>
      <c r="AA26" s="0" t="n">
        <v>0.6</v>
      </c>
      <c r="AB26" s="0" t="n">
        <v>0</v>
      </c>
      <c r="AC26" s="0" t="n">
        <v>0.45</v>
      </c>
      <c r="AD26" s="0" t="n">
        <v>0.27</v>
      </c>
      <c r="AE26" s="0" t="n">
        <v>1.29</v>
      </c>
      <c r="AF26" s="0" t="n">
        <v>2.13</v>
      </c>
    </row>
    <row r="27" customFormat="false" ht="13" hidden="false" customHeight="false" outlineLevel="0" collapsed="false">
      <c r="B27" s="0" t="s">
        <v>59</v>
      </c>
      <c r="C27" s="0" t="s">
        <v>58</v>
      </c>
      <c r="D27" s="7" t="n">
        <v>1.93</v>
      </c>
      <c r="E27" s="0" t="n">
        <v>0</v>
      </c>
      <c r="F27" s="0" t="n">
        <v>0</v>
      </c>
      <c r="G27" s="0" t="n">
        <v>4.44</v>
      </c>
      <c r="H27" s="0" t="n">
        <v>0</v>
      </c>
      <c r="I27" s="0" t="n">
        <v>0</v>
      </c>
      <c r="J27" s="0" t="n">
        <v>3.33</v>
      </c>
      <c r="K27" s="0" t="n">
        <v>6.76</v>
      </c>
      <c r="L27" s="0" t="n">
        <v>0</v>
      </c>
      <c r="M27" s="0" t="n">
        <v>4.64</v>
      </c>
      <c r="N27" s="0" t="n">
        <v>1.83</v>
      </c>
      <c r="O27" s="0" t="n">
        <v>3.22</v>
      </c>
      <c r="P27" s="0" t="n">
        <v>0</v>
      </c>
      <c r="Q27" s="0" t="n">
        <f aca="false">AVERAGE(D27:P27)</f>
        <v>2.01153846153846</v>
      </c>
      <c r="R27" s="0" t="n">
        <f aca="false">MIN(D27:P27)</f>
        <v>0</v>
      </c>
      <c r="S27" s="0" t="n">
        <f aca="false">MAX(D27:P27)</f>
        <v>6.76</v>
      </c>
      <c r="T27" s="7" t="n">
        <v>0.11</v>
      </c>
      <c r="U27" s="0" t="n">
        <v>0</v>
      </c>
      <c r="V27" s="0" t="n">
        <v>0</v>
      </c>
      <c r="W27" s="0" t="n">
        <v>0.16</v>
      </c>
      <c r="X27" s="0" t="n">
        <v>0</v>
      </c>
      <c r="Y27" s="0" t="n">
        <v>0</v>
      </c>
      <c r="Z27" s="0" t="n">
        <v>0.13</v>
      </c>
      <c r="AA27" s="0" t="n">
        <v>0.3</v>
      </c>
      <c r="AB27" s="0" t="n">
        <v>0</v>
      </c>
      <c r="AC27" s="0" t="n">
        <v>0.18</v>
      </c>
      <c r="AD27" s="0" t="n">
        <v>0.09</v>
      </c>
      <c r="AE27" s="0" t="n">
        <v>0.14</v>
      </c>
      <c r="AF27" s="0" t="n">
        <v>0</v>
      </c>
    </row>
    <row r="28" customFormat="false" ht="13" hidden="false" customHeight="false" outlineLevel="0" collapsed="false">
      <c r="B28" s="0" t="s">
        <v>60</v>
      </c>
      <c r="C28" s="0" t="s">
        <v>58</v>
      </c>
      <c r="D28" s="7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6.76</v>
      </c>
      <c r="L28" s="0" t="n">
        <v>10.99</v>
      </c>
      <c r="M28" s="0" t="n">
        <v>2.32</v>
      </c>
      <c r="N28" s="0" t="n">
        <v>5.5</v>
      </c>
      <c r="O28" s="0" t="n">
        <v>0</v>
      </c>
      <c r="P28" s="0" t="n">
        <v>5.45</v>
      </c>
      <c r="Q28" s="0" t="n">
        <f aca="false">AVERAGE(D28:P28)</f>
        <v>2.38615384615385</v>
      </c>
      <c r="R28" s="0" t="n">
        <f aca="false">MIN(D28:P28)</f>
        <v>0</v>
      </c>
      <c r="S28" s="0" t="n">
        <f aca="false">MAX(D28:P28)</f>
        <v>10.99</v>
      </c>
      <c r="T28" s="7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.3</v>
      </c>
      <c r="AB28" s="0" t="n">
        <v>0.35</v>
      </c>
      <c r="AC28" s="0" t="n">
        <v>0.09</v>
      </c>
      <c r="AD28" s="0" t="n">
        <v>0.27</v>
      </c>
      <c r="AE28" s="0" t="n">
        <v>0</v>
      </c>
      <c r="AF28" s="0" t="n">
        <v>0.25</v>
      </c>
    </row>
    <row r="29" customFormat="false" ht="13" hidden="false" customHeight="false" outlineLevel="0" collapsed="false">
      <c r="B29" s="0" t="s">
        <v>61</v>
      </c>
      <c r="C29" s="0" t="s">
        <v>58</v>
      </c>
      <c r="D29" s="7" t="n">
        <v>13.54</v>
      </c>
      <c r="E29" s="0" t="n">
        <v>15.87</v>
      </c>
      <c r="F29" s="0" t="n">
        <v>57.69</v>
      </c>
      <c r="G29" s="0" t="n">
        <v>53.33</v>
      </c>
      <c r="H29" s="0" t="n">
        <v>11.49</v>
      </c>
      <c r="I29" s="0" t="n">
        <v>0</v>
      </c>
      <c r="J29" s="0" t="n">
        <v>23.33</v>
      </c>
      <c r="K29" s="0" t="n">
        <v>20.27</v>
      </c>
      <c r="L29" s="0" t="n">
        <v>32.97</v>
      </c>
      <c r="M29" s="0" t="n">
        <v>25.52</v>
      </c>
      <c r="N29" s="0" t="n">
        <v>29.36</v>
      </c>
      <c r="O29" s="0" t="n">
        <v>16.08</v>
      </c>
      <c r="P29" s="0" t="n">
        <v>10.9</v>
      </c>
      <c r="Q29" s="0" t="n">
        <f aca="false">AVERAGE(D29:P29)</f>
        <v>23.8730769230769</v>
      </c>
      <c r="R29" s="0" t="n">
        <f aca="false">MIN(D29:P29)</f>
        <v>0</v>
      </c>
      <c r="S29" s="0" t="n">
        <f aca="false">MAX(D29:P29)</f>
        <v>57.69</v>
      </c>
      <c r="T29" s="7" t="n">
        <v>0.79</v>
      </c>
      <c r="U29" s="0" t="n">
        <v>0.71</v>
      </c>
      <c r="V29" s="0" t="n">
        <v>2.57</v>
      </c>
      <c r="W29" s="0" t="n">
        <v>1.95</v>
      </c>
      <c r="X29" s="0" t="n">
        <v>0.53</v>
      </c>
      <c r="Y29" s="0" t="n">
        <v>0</v>
      </c>
      <c r="Z29" s="0" t="n">
        <v>0.93</v>
      </c>
      <c r="AA29" s="0" t="n">
        <v>0.9</v>
      </c>
      <c r="AB29" s="0" t="n">
        <v>1.06</v>
      </c>
      <c r="AC29" s="0" t="n">
        <v>1</v>
      </c>
      <c r="AD29" s="0" t="n">
        <v>1.43</v>
      </c>
      <c r="AE29" s="0" t="n">
        <v>0.71</v>
      </c>
      <c r="AF29" s="0" t="n">
        <v>0.5</v>
      </c>
    </row>
    <row r="30" customFormat="false" ht="13" hidden="false" customHeight="false" outlineLevel="0" collapsed="false">
      <c r="A30" s="0" t="s">
        <v>62</v>
      </c>
      <c r="B30" s="0" t="s">
        <v>63</v>
      </c>
      <c r="C30" s="0" t="s">
        <v>64</v>
      </c>
      <c r="D30" s="7" t="n">
        <v>40.62</v>
      </c>
      <c r="E30" s="0" t="n">
        <v>79.37</v>
      </c>
      <c r="F30" s="0" t="n">
        <v>38.46</v>
      </c>
      <c r="G30" s="0" t="n">
        <v>40</v>
      </c>
      <c r="H30" s="0" t="n">
        <v>84.29</v>
      </c>
      <c r="I30" s="0" t="n">
        <v>63.06</v>
      </c>
      <c r="J30" s="0" t="n">
        <v>83.33</v>
      </c>
      <c r="K30" s="0" t="n">
        <v>81.08</v>
      </c>
      <c r="L30" s="0" t="n">
        <v>54.95</v>
      </c>
      <c r="M30" s="0" t="n">
        <v>62.65</v>
      </c>
      <c r="N30" s="0" t="n">
        <v>55.05</v>
      </c>
      <c r="O30" s="0" t="n">
        <v>83.6</v>
      </c>
      <c r="P30" s="0" t="n">
        <v>68.12</v>
      </c>
      <c r="Q30" s="0" t="n">
        <f aca="false">AVERAGE(D30:P30)</f>
        <v>64.1984615384615</v>
      </c>
      <c r="R30" s="0" t="n">
        <f aca="false">MIN(D30:P30)</f>
        <v>38.46</v>
      </c>
      <c r="S30" s="0" t="n">
        <f aca="false">MAX(D30:P30)</f>
        <v>84.29</v>
      </c>
      <c r="T30" s="7" t="n">
        <v>2.38</v>
      </c>
      <c r="U30" s="0" t="n">
        <v>3.53</v>
      </c>
      <c r="V30" s="0" t="n">
        <v>1.71</v>
      </c>
      <c r="W30" s="0" t="n">
        <v>1.46</v>
      </c>
      <c r="X30" s="0" t="n">
        <v>3.88</v>
      </c>
      <c r="Y30" s="0" t="n">
        <v>2.8</v>
      </c>
      <c r="Z30" s="0" t="n">
        <v>3.33</v>
      </c>
      <c r="AA30" s="0" t="n">
        <v>3.6</v>
      </c>
      <c r="AB30" s="0" t="n">
        <v>1.76</v>
      </c>
      <c r="AC30" s="0" t="n">
        <v>2.45</v>
      </c>
      <c r="AD30" s="0" t="n">
        <v>2.69</v>
      </c>
      <c r="AE30" s="0" t="n">
        <v>3.71</v>
      </c>
      <c r="AF30" s="0" t="n">
        <v>3.13</v>
      </c>
    </row>
    <row r="31" customFormat="false" ht="13" hidden="false" customHeight="false" outlineLevel="0" collapsed="false">
      <c r="B31" s="0" t="s">
        <v>65</v>
      </c>
      <c r="C31" s="0" t="s">
        <v>64</v>
      </c>
      <c r="D31" s="7" t="n">
        <v>42.55</v>
      </c>
      <c r="E31" s="0" t="n">
        <v>35.71</v>
      </c>
      <c r="F31" s="0" t="n">
        <v>19.23</v>
      </c>
      <c r="G31" s="0" t="n">
        <v>62.22</v>
      </c>
      <c r="H31" s="0" t="n">
        <v>22.99</v>
      </c>
      <c r="I31" s="0" t="n">
        <v>72.07</v>
      </c>
      <c r="J31" s="0" t="n">
        <v>16.67</v>
      </c>
      <c r="K31" s="0" t="n">
        <v>6.76</v>
      </c>
      <c r="L31" s="0" t="n">
        <v>87.91</v>
      </c>
      <c r="M31" s="0" t="n">
        <v>46.4</v>
      </c>
      <c r="N31" s="0" t="n">
        <v>25.69</v>
      </c>
      <c r="O31" s="0" t="n">
        <v>3.22</v>
      </c>
      <c r="P31" s="0" t="n">
        <v>0</v>
      </c>
      <c r="Q31" s="0" t="n">
        <f aca="false">AVERAGE(D31:P31)</f>
        <v>33.9553846153846</v>
      </c>
      <c r="R31" s="0" t="n">
        <f aca="false">MIN(D31:P31)</f>
        <v>0</v>
      </c>
      <c r="S31" s="0" t="n">
        <f aca="false">MAX(D31:P31)</f>
        <v>87.91</v>
      </c>
      <c r="T31" s="7" t="n">
        <v>2.49</v>
      </c>
      <c r="U31" s="0" t="n">
        <v>1.59</v>
      </c>
      <c r="V31" s="0" t="n">
        <v>0.86</v>
      </c>
      <c r="W31" s="0" t="n">
        <v>2.27</v>
      </c>
      <c r="X31" s="0" t="n">
        <v>1.06</v>
      </c>
      <c r="Y31" s="0" t="n">
        <v>3.2</v>
      </c>
      <c r="Z31" s="0" t="n">
        <v>0.67</v>
      </c>
      <c r="AA31" s="0" t="n">
        <v>0.3</v>
      </c>
      <c r="AB31" s="0" t="n">
        <v>2.82</v>
      </c>
      <c r="AC31" s="0" t="n">
        <v>1.82</v>
      </c>
      <c r="AD31" s="0" t="n">
        <v>1.25</v>
      </c>
      <c r="AE31" s="0" t="n">
        <v>0.14</v>
      </c>
      <c r="AF31" s="0" t="n">
        <v>0</v>
      </c>
    </row>
    <row r="32" customFormat="false" ht="13" hidden="false" customHeight="false" outlineLevel="0" collapsed="false">
      <c r="A32" s="0" t="s">
        <v>49</v>
      </c>
      <c r="B32" s="0" t="s">
        <v>66</v>
      </c>
      <c r="C32" s="0" t="s">
        <v>67</v>
      </c>
      <c r="D32" s="7" t="n">
        <v>29.01</v>
      </c>
      <c r="E32" s="0" t="n">
        <v>11.9</v>
      </c>
      <c r="F32" s="0" t="n">
        <v>38.46</v>
      </c>
      <c r="G32" s="0" t="n">
        <v>22.22</v>
      </c>
      <c r="H32" s="0" t="n">
        <v>3.83</v>
      </c>
      <c r="I32" s="0" t="n">
        <v>45.05</v>
      </c>
      <c r="J32" s="0" t="n">
        <v>70</v>
      </c>
      <c r="K32" s="0" t="n">
        <v>114.86</v>
      </c>
      <c r="L32" s="0" t="n">
        <v>21.98</v>
      </c>
      <c r="M32" s="0" t="n">
        <v>25.52</v>
      </c>
      <c r="N32" s="0" t="n">
        <v>47.71</v>
      </c>
      <c r="O32" s="0" t="n">
        <v>144.69</v>
      </c>
      <c r="P32" s="0" t="n">
        <v>92.64</v>
      </c>
      <c r="Q32" s="0" t="n">
        <f aca="false">AVERAGE(D32:P32)</f>
        <v>51.3746153846154</v>
      </c>
      <c r="R32" s="0" t="n">
        <f aca="false">MIN(D32:P32)</f>
        <v>3.83</v>
      </c>
      <c r="S32" s="0" t="n">
        <f aca="false">MAX(D32:P32)</f>
        <v>144.69</v>
      </c>
      <c r="T32" s="7" t="n">
        <v>1.15</v>
      </c>
      <c r="U32" s="0" t="n">
        <v>0.67</v>
      </c>
      <c r="V32" s="0" t="n">
        <v>1</v>
      </c>
      <c r="W32" s="0" t="n">
        <v>0.91</v>
      </c>
      <c r="X32" s="0" t="n">
        <v>0.29</v>
      </c>
      <c r="Y32" s="0" t="n">
        <v>1.67</v>
      </c>
      <c r="Z32" s="0" t="n">
        <v>1.56</v>
      </c>
      <c r="AA32" s="0" t="n">
        <v>1.79</v>
      </c>
      <c r="AB32" s="0" t="n">
        <v>0.8</v>
      </c>
      <c r="AC32" s="0" t="n">
        <v>0.88</v>
      </c>
      <c r="AD32" s="0" t="n">
        <v>1.27</v>
      </c>
      <c r="AE32" s="0" t="n">
        <v>1.91</v>
      </c>
      <c r="AF32" s="0" t="n">
        <v>1.84</v>
      </c>
    </row>
    <row r="33" customFormat="false" ht="13" hidden="false" customHeight="false" outlineLevel="0" collapsed="false">
      <c r="B33" s="0" t="s">
        <v>68</v>
      </c>
      <c r="C33" s="0" t="s">
        <v>67</v>
      </c>
      <c r="D33" s="7" t="n">
        <v>21.28</v>
      </c>
      <c r="E33" s="0" t="n">
        <v>23.81</v>
      </c>
      <c r="F33" s="0" t="n">
        <v>38.46</v>
      </c>
      <c r="G33" s="0" t="n">
        <v>26.67</v>
      </c>
      <c r="H33" s="0" t="n">
        <v>22.99</v>
      </c>
      <c r="I33" s="0" t="n">
        <v>9.01</v>
      </c>
      <c r="J33" s="0" t="n">
        <v>20</v>
      </c>
      <c r="K33" s="0" t="n">
        <v>13.51</v>
      </c>
      <c r="L33" s="0" t="n">
        <v>32.97</v>
      </c>
      <c r="M33" s="0" t="n">
        <v>32.48</v>
      </c>
      <c r="N33" s="0" t="n">
        <v>27.52</v>
      </c>
      <c r="O33" s="0" t="n">
        <v>6.43</v>
      </c>
      <c r="P33" s="0" t="n">
        <v>8.17</v>
      </c>
      <c r="Q33" s="0" t="n">
        <f aca="false">AVERAGE(D33:P33)</f>
        <v>21.7923076923077</v>
      </c>
      <c r="R33" s="0" t="n">
        <f aca="false">MIN(D33:P33)</f>
        <v>6.43</v>
      </c>
      <c r="S33" s="0" t="n">
        <f aca="false">MAX(D33:P33)</f>
        <v>38.46</v>
      </c>
      <c r="T33" s="7" t="n">
        <v>0.85</v>
      </c>
      <c r="U33" s="0" t="n">
        <v>1.33</v>
      </c>
      <c r="V33" s="0" t="n">
        <v>1</v>
      </c>
      <c r="W33" s="0" t="n">
        <v>1.09</v>
      </c>
      <c r="X33" s="0" t="n">
        <v>1.71</v>
      </c>
      <c r="Y33" s="0" t="n">
        <v>0.33</v>
      </c>
      <c r="Z33" s="0" t="n">
        <v>0.44</v>
      </c>
      <c r="AA33" s="0" t="n">
        <v>0.21</v>
      </c>
      <c r="AB33" s="0" t="n">
        <v>1.2</v>
      </c>
      <c r="AC33" s="0" t="n">
        <v>1.12</v>
      </c>
      <c r="AD33" s="0" t="n">
        <v>0.73</v>
      </c>
      <c r="AE33" s="0" t="n">
        <v>0.09</v>
      </c>
      <c r="AF33" s="0" t="n">
        <v>0.16</v>
      </c>
    </row>
    <row r="34" customFormat="false" ht="13" hidden="false" customHeight="false" outlineLevel="0" collapsed="false">
      <c r="A34" s="0" t="s">
        <v>69</v>
      </c>
      <c r="B34" s="0" t="s">
        <v>70</v>
      </c>
      <c r="C34" s="0" t="s">
        <v>71</v>
      </c>
      <c r="D34" s="7" t="n">
        <v>7.74</v>
      </c>
      <c r="E34" s="0" t="n">
        <v>11.9</v>
      </c>
      <c r="F34" s="0" t="n">
        <v>19.23</v>
      </c>
      <c r="G34" s="0" t="n">
        <v>4.44</v>
      </c>
      <c r="H34" s="0" t="n">
        <v>3.83</v>
      </c>
      <c r="I34" s="0" t="n">
        <v>0</v>
      </c>
      <c r="J34" s="0" t="n">
        <v>16.67</v>
      </c>
      <c r="K34" s="0" t="n">
        <v>13.51</v>
      </c>
      <c r="L34" s="0" t="n">
        <v>0</v>
      </c>
      <c r="M34" s="0" t="n">
        <v>2.32</v>
      </c>
      <c r="N34" s="0" t="n">
        <v>5.5</v>
      </c>
      <c r="O34" s="0" t="n">
        <v>28.94</v>
      </c>
      <c r="P34" s="0" t="n">
        <v>35.42</v>
      </c>
      <c r="Q34" s="0" t="n">
        <f aca="false">AVERAGE(D34:P34)</f>
        <v>11.5</v>
      </c>
      <c r="R34" s="0" t="n">
        <f aca="false">MIN(D34:P34)</f>
        <v>0</v>
      </c>
      <c r="S34" s="0" t="n">
        <f aca="false">MAX(D34:P34)</f>
        <v>35.42</v>
      </c>
      <c r="T34" s="7" t="n">
        <v>0.38</v>
      </c>
      <c r="U34" s="0" t="n">
        <v>0.75</v>
      </c>
      <c r="V34" s="0" t="n">
        <v>1</v>
      </c>
      <c r="W34" s="0" t="n">
        <v>0.33</v>
      </c>
      <c r="X34" s="0" t="n">
        <v>0.4</v>
      </c>
      <c r="Y34" s="0" t="n">
        <v>0</v>
      </c>
      <c r="Z34" s="0" t="n">
        <v>1</v>
      </c>
      <c r="AA34" s="0" t="n">
        <v>0.57</v>
      </c>
      <c r="AB34" s="0" t="n">
        <v>0</v>
      </c>
      <c r="AC34" s="0" t="n">
        <v>0.2</v>
      </c>
      <c r="AD34" s="0" t="n">
        <v>0.33</v>
      </c>
      <c r="AE34" s="0" t="n">
        <v>1.29</v>
      </c>
      <c r="AF34" s="0" t="n">
        <v>1.44</v>
      </c>
    </row>
    <row r="35" customFormat="false" ht="13" hidden="false" customHeight="false" outlineLevel="0" collapsed="false">
      <c r="B35" s="0" t="s">
        <v>72</v>
      </c>
      <c r="C35" s="0" t="s">
        <v>71</v>
      </c>
      <c r="D35" s="7" t="n">
        <v>32.88</v>
      </c>
      <c r="E35" s="0" t="n">
        <v>19.84</v>
      </c>
      <c r="F35" s="0" t="n">
        <v>19.23</v>
      </c>
      <c r="G35" s="0" t="n">
        <v>22.22</v>
      </c>
      <c r="H35" s="0" t="n">
        <v>15.33</v>
      </c>
      <c r="I35" s="0" t="n">
        <v>0</v>
      </c>
      <c r="J35" s="0" t="n">
        <v>16.67</v>
      </c>
      <c r="K35" s="0" t="n">
        <v>33.78</v>
      </c>
      <c r="L35" s="0" t="n">
        <v>10.99</v>
      </c>
      <c r="M35" s="0" t="n">
        <v>20.88</v>
      </c>
      <c r="N35" s="0" t="n">
        <v>27.52</v>
      </c>
      <c r="O35" s="0" t="n">
        <v>16.08</v>
      </c>
      <c r="P35" s="0" t="n">
        <v>13.62</v>
      </c>
      <c r="Q35" s="0" t="n">
        <f aca="false">AVERAGE(D35:P35)</f>
        <v>19.1569230769231</v>
      </c>
      <c r="R35" s="0" t="n">
        <f aca="false">MIN(D35:P35)</f>
        <v>0</v>
      </c>
      <c r="S35" s="0" t="n">
        <f aca="false">MAX(D35:P35)</f>
        <v>33.78</v>
      </c>
      <c r="T35" s="7" t="n">
        <v>1.62</v>
      </c>
      <c r="U35" s="0" t="n">
        <v>1.25</v>
      </c>
      <c r="V35" s="0" t="n">
        <v>1</v>
      </c>
      <c r="W35" s="0" t="n">
        <v>1.67</v>
      </c>
      <c r="X35" s="0" t="n">
        <v>1.6</v>
      </c>
      <c r="Y35" s="0" t="n">
        <v>0</v>
      </c>
      <c r="Z35" s="0" t="n">
        <v>1</v>
      </c>
      <c r="AA35" s="0" t="n">
        <v>1.43</v>
      </c>
      <c r="AB35" s="0" t="n">
        <v>2</v>
      </c>
      <c r="AC35" s="0" t="n">
        <v>1.8</v>
      </c>
      <c r="AD35" s="0" t="n">
        <v>1.67</v>
      </c>
      <c r="AE35" s="0" t="n">
        <v>0.71</v>
      </c>
      <c r="AF35" s="0" t="n">
        <v>0.56</v>
      </c>
    </row>
    <row r="36" customFormat="false" ht="13" hidden="false" customHeight="false" outlineLevel="0" collapsed="false">
      <c r="A36" s="0" t="s">
        <v>73</v>
      </c>
      <c r="B36" s="0" t="s">
        <v>74</v>
      </c>
      <c r="C36" s="0" t="s">
        <v>75</v>
      </c>
      <c r="D36" s="7" t="n">
        <v>9.67</v>
      </c>
      <c r="E36" s="0" t="n">
        <v>11.9</v>
      </c>
      <c r="F36" s="0" t="n">
        <v>0</v>
      </c>
      <c r="G36" s="0" t="n">
        <v>0</v>
      </c>
      <c r="H36" s="0" t="n">
        <v>3.83</v>
      </c>
      <c r="I36" s="0" t="n">
        <v>0</v>
      </c>
      <c r="J36" s="0" t="n">
        <v>6.67</v>
      </c>
      <c r="K36" s="0" t="n">
        <v>0</v>
      </c>
      <c r="L36" s="0" t="n">
        <v>0</v>
      </c>
      <c r="M36" s="0" t="n">
        <v>0</v>
      </c>
      <c r="N36" s="0" t="n">
        <v>1.83</v>
      </c>
      <c r="O36" s="0" t="n">
        <v>16.08</v>
      </c>
      <c r="P36" s="0" t="n">
        <v>29.97</v>
      </c>
      <c r="Q36" s="0" t="n">
        <f aca="false">AVERAGE(D36:P36)</f>
        <v>6.15</v>
      </c>
      <c r="R36" s="0" t="n">
        <f aca="false">MIN(D36:P36)</f>
        <v>0</v>
      </c>
      <c r="S36" s="0" t="n">
        <f aca="false">MAX(D36:P36)</f>
        <v>29.97</v>
      </c>
      <c r="T36" s="7" t="n">
        <v>0.77</v>
      </c>
      <c r="U36" s="0" t="n">
        <v>1</v>
      </c>
      <c r="V36" s="0" t="n">
        <v>0</v>
      </c>
      <c r="W36" s="0" t="n">
        <v>0</v>
      </c>
      <c r="X36" s="0" t="n">
        <v>0.4</v>
      </c>
      <c r="Y36" s="0" t="n">
        <v>0</v>
      </c>
      <c r="Z36" s="0" t="n">
        <v>1</v>
      </c>
      <c r="AA36" s="0" t="n">
        <v>0</v>
      </c>
      <c r="AB36" s="0" t="n">
        <v>0</v>
      </c>
      <c r="AC36" s="0" t="n">
        <v>0</v>
      </c>
      <c r="AD36" s="0" t="n">
        <v>0.36</v>
      </c>
      <c r="AE36" s="0" t="n">
        <v>2</v>
      </c>
      <c r="AF36" s="0" t="n">
        <v>2</v>
      </c>
    </row>
    <row r="37" customFormat="false" ht="13" hidden="false" customHeight="false" outlineLevel="0" collapsed="false">
      <c r="B37" s="0" t="s">
        <v>76</v>
      </c>
      <c r="C37" s="0" t="s">
        <v>75</v>
      </c>
      <c r="D37" s="7" t="n">
        <v>9.67</v>
      </c>
      <c r="E37" s="0" t="n">
        <v>0</v>
      </c>
      <c r="F37" s="0" t="n">
        <v>19.23</v>
      </c>
      <c r="G37" s="0" t="n">
        <v>4.44</v>
      </c>
      <c r="H37" s="0" t="n">
        <v>7.66</v>
      </c>
      <c r="I37" s="0" t="n">
        <v>18.02</v>
      </c>
      <c r="J37" s="0" t="n">
        <v>3.33</v>
      </c>
      <c r="K37" s="0" t="n">
        <v>6.76</v>
      </c>
      <c r="L37" s="0" t="n">
        <v>0</v>
      </c>
      <c r="M37" s="0" t="n">
        <v>2.32</v>
      </c>
      <c r="N37" s="0" t="n">
        <v>5.5</v>
      </c>
      <c r="O37" s="0" t="n">
        <v>6.43</v>
      </c>
      <c r="P37" s="0" t="n">
        <v>16.35</v>
      </c>
      <c r="Q37" s="0" t="n">
        <f aca="false">AVERAGE(D37:P37)</f>
        <v>7.67</v>
      </c>
      <c r="R37" s="0" t="n">
        <f aca="false">MIN(D37:P37)</f>
        <v>0</v>
      </c>
      <c r="S37" s="0" t="n">
        <f aca="false">MAX(D37:P37)</f>
        <v>19.23</v>
      </c>
      <c r="T37" s="7" t="n">
        <v>0.77</v>
      </c>
      <c r="U37" s="0" t="n">
        <v>0</v>
      </c>
      <c r="V37" s="0" t="n">
        <v>1.33</v>
      </c>
      <c r="W37" s="0" t="n">
        <v>0.5</v>
      </c>
      <c r="X37" s="0" t="n">
        <v>0.8</v>
      </c>
      <c r="Y37" s="0" t="n">
        <v>1.6</v>
      </c>
      <c r="Z37" s="0" t="n">
        <v>0.5</v>
      </c>
      <c r="AA37" s="0" t="n">
        <v>1</v>
      </c>
      <c r="AB37" s="0" t="n">
        <v>0</v>
      </c>
      <c r="AC37" s="0" t="n">
        <v>0.33</v>
      </c>
      <c r="AD37" s="0" t="n">
        <v>1.09</v>
      </c>
      <c r="AE37" s="0" t="n">
        <v>0.8</v>
      </c>
      <c r="AF37" s="0" t="n">
        <v>1.09</v>
      </c>
    </row>
    <row r="38" customFormat="false" ht="13" hidden="false" customHeight="false" outlineLevel="0" collapsed="false">
      <c r="B38" s="0" t="s">
        <v>77</v>
      </c>
      <c r="C38" s="0" t="s">
        <v>75</v>
      </c>
      <c r="D38" s="7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3.33</v>
      </c>
      <c r="K38" s="0" t="n">
        <v>13.51</v>
      </c>
      <c r="L38" s="0" t="n">
        <v>0</v>
      </c>
      <c r="M38" s="0" t="n">
        <v>2.32</v>
      </c>
      <c r="N38" s="0" t="n">
        <v>1.83</v>
      </c>
      <c r="O38" s="0" t="n">
        <v>0</v>
      </c>
      <c r="P38" s="0" t="n">
        <v>0</v>
      </c>
      <c r="Q38" s="0" t="n">
        <f aca="false">AVERAGE(D38:P38)</f>
        <v>1.61461538461538</v>
      </c>
      <c r="R38" s="0" t="n">
        <f aca="false">MIN(D38:P38)</f>
        <v>0</v>
      </c>
      <c r="S38" s="0" t="n">
        <f aca="false">MAX(D38:P38)</f>
        <v>13.51</v>
      </c>
      <c r="T38" s="7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.5</v>
      </c>
      <c r="AA38" s="0" t="n">
        <v>2</v>
      </c>
      <c r="AB38" s="0" t="n">
        <v>0</v>
      </c>
      <c r="AC38" s="0" t="n">
        <v>0.33</v>
      </c>
      <c r="AD38" s="0" t="n">
        <v>0.36</v>
      </c>
      <c r="AE38" s="0" t="n">
        <v>0</v>
      </c>
      <c r="AF38" s="0" t="n">
        <v>0</v>
      </c>
    </row>
    <row r="39" customFormat="false" ht="13" hidden="false" customHeight="false" outlineLevel="0" collapsed="false">
      <c r="B39" s="0" t="s">
        <v>78</v>
      </c>
      <c r="C39" s="0" t="s">
        <v>75</v>
      </c>
      <c r="D39" s="7" t="n">
        <v>30.95</v>
      </c>
      <c r="E39" s="0" t="n">
        <v>35.71</v>
      </c>
      <c r="F39" s="0" t="n">
        <v>38.46</v>
      </c>
      <c r="G39" s="0" t="n">
        <v>31.11</v>
      </c>
      <c r="H39" s="0" t="n">
        <v>26.82</v>
      </c>
      <c r="I39" s="0" t="n">
        <v>27.03</v>
      </c>
      <c r="J39" s="0" t="n">
        <v>13.33</v>
      </c>
      <c r="K39" s="0" t="n">
        <v>6.76</v>
      </c>
      <c r="L39" s="0" t="n">
        <v>0</v>
      </c>
      <c r="M39" s="0" t="n">
        <v>23.2</v>
      </c>
      <c r="N39" s="0" t="n">
        <v>11.01</v>
      </c>
      <c r="O39" s="0" t="n">
        <v>9.65</v>
      </c>
      <c r="P39" s="0" t="n">
        <v>13.62</v>
      </c>
      <c r="Q39" s="0" t="n">
        <f aca="false">AVERAGE(D39:P39)</f>
        <v>20.5884615384615</v>
      </c>
      <c r="R39" s="0" t="n">
        <f aca="false">MIN(D39:P39)</f>
        <v>0</v>
      </c>
      <c r="S39" s="0" t="n">
        <f aca="false">MAX(D39:P39)</f>
        <v>38.46</v>
      </c>
      <c r="T39" s="7" t="n">
        <v>2.46</v>
      </c>
      <c r="U39" s="0" t="n">
        <v>3</v>
      </c>
      <c r="V39" s="0" t="n">
        <v>2.67</v>
      </c>
      <c r="W39" s="0" t="n">
        <v>3.5</v>
      </c>
      <c r="X39" s="0" t="n">
        <v>2.8</v>
      </c>
      <c r="Y39" s="0" t="n">
        <v>2.4</v>
      </c>
      <c r="Z39" s="0" t="n">
        <v>2</v>
      </c>
      <c r="AA39" s="0" t="n">
        <v>1</v>
      </c>
      <c r="AB39" s="0" t="n">
        <v>0</v>
      </c>
      <c r="AC39" s="0" t="n">
        <v>3.33</v>
      </c>
      <c r="AD39" s="0" t="n">
        <v>2.18</v>
      </c>
      <c r="AE39" s="0" t="n">
        <v>1.2</v>
      </c>
      <c r="AF39" s="0" t="n">
        <v>0.91</v>
      </c>
    </row>
    <row r="40" customFormat="false" ht="13" hidden="false" customHeight="false" outlineLevel="0" collapsed="false">
      <c r="A40" s="0" t="s">
        <v>65</v>
      </c>
      <c r="B40" s="0" t="s">
        <v>79</v>
      </c>
      <c r="C40" s="0" t="s">
        <v>80</v>
      </c>
      <c r="D40" s="7" t="n">
        <v>3.87</v>
      </c>
      <c r="E40" s="0" t="n">
        <v>7.94</v>
      </c>
      <c r="F40" s="0" t="n">
        <v>19.23</v>
      </c>
      <c r="G40" s="0" t="n">
        <v>8.89</v>
      </c>
      <c r="H40" s="0" t="n">
        <v>3.83</v>
      </c>
      <c r="I40" s="0" t="n">
        <v>9.01</v>
      </c>
      <c r="J40" s="0" t="n">
        <v>10</v>
      </c>
      <c r="K40" s="0" t="n">
        <v>13.51</v>
      </c>
      <c r="L40" s="0" t="n">
        <v>0</v>
      </c>
      <c r="M40" s="0" t="n">
        <v>4.64</v>
      </c>
      <c r="N40" s="0" t="n">
        <v>3.67</v>
      </c>
      <c r="O40" s="0" t="n">
        <v>25.72</v>
      </c>
      <c r="P40" s="0" t="n">
        <v>10.9</v>
      </c>
      <c r="Q40" s="0" t="n">
        <f aca="false">AVERAGE(D40:P40)</f>
        <v>9.32384615384615</v>
      </c>
      <c r="R40" s="0" t="n">
        <f aca="false">MIN(D40:P40)</f>
        <v>0</v>
      </c>
      <c r="S40" s="0" t="n">
        <f aca="false">MAX(D40:P40)</f>
        <v>25.72</v>
      </c>
      <c r="T40" s="7" t="n">
        <v>0.8</v>
      </c>
      <c r="U40" s="0" t="n">
        <v>1</v>
      </c>
      <c r="V40" s="0" t="n">
        <v>2</v>
      </c>
      <c r="W40" s="0" t="n">
        <v>2</v>
      </c>
      <c r="X40" s="0" t="n">
        <v>2</v>
      </c>
      <c r="Y40" s="0" t="n">
        <v>2</v>
      </c>
      <c r="Z40" s="0" t="n">
        <v>1.5</v>
      </c>
      <c r="AA40" s="0" t="n">
        <v>2</v>
      </c>
      <c r="AB40" s="0" t="n">
        <v>0</v>
      </c>
      <c r="AC40" s="0" t="n">
        <v>2</v>
      </c>
      <c r="AD40" s="0" t="n">
        <v>1</v>
      </c>
      <c r="AE40" s="0" t="n">
        <v>1.78</v>
      </c>
      <c r="AF40" s="0" t="n">
        <v>2</v>
      </c>
    </row>
    <row r="41" customFormat="false" ht="13" hidden="false" customHeight="false" outlineLevel="0" collapsed="false">
      <c r="B41" s="0" t="s">
        <v>81</v>
      </c>
      <c r="C41" s="0" t="s">
        <v>80</v>
      </c>
      <c r="D41" s="7" t="n">
        <v>5.8</v>
      </c>
      <c r="E41" s="0" t="n">
        <v>7.94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3.33</v>
      </c>
      <c r="K41" s="0" t="n">
        <v>0</v>
      </c>
      <c r="L41" s="0" t="n">
        <v>0</v>
      </c>
      <c r="M41" s="0" t="n">
        <v>0</v>
      </c>
      <c r="N41" s="0" t="n">
        <v>3.67</v>
      </c>
      <c r="O41" s="0" t="n">
        <v>3.22</v>
      </c>
      <c r="P41" s="0" t="n">
        <v>0</v>
      </c>
      <c r="Q41" s="0" t="n">
        <f aca="false">AVERAGE(D41:P41)</f>
        <v>1.84307692307692</v>
      </c>
      <c r="R41" s="0" t="n">
        <f aca="false">MIN(D41:P41)</f>
        <v>0</v>
      </c>
      <c r="S41" s="0" t="n">
        <f aca="false">MAX(D41:P41)</f>
        <v>7.94</v>
      </c>
      <c r="T41" s="7" t="n">
        <v>1.2</v>
      </c>
      <c r="U41" s="0" t="n">
        <v>1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.5</v>
      </c>
      <c r="AA41" s="0" t="n">
        <v>0</v>
      </c>
      <c r="AB41" s="0" t="n">
        <v>0</v>
      </c>
      <c r="AC41" s="0" t="n">
        <v>0</v>
      </c>
      <c r="AD41" s="0" t="n">
        <v>1</v>
      </c>
      <c r="AE41" s="0" t="n">
        <v>0.22</v>
      </c>
      <c r="AF41" s="0" t="n">
        <v>0</v>
      </c>
    </row>
    <row r="42" customFormat="false" ht="13" hidden="false" customHeight="false" outlineLevel="0" collapsed="false">
      <c r="A42" s="0" t="s">
        <v>82</v>
      </c>
      <c r="B42" s="0" t="s">
        <v>83</v>
      </c>
      <c r="C42" s="0" t="s">
        <v>84</v>
      </c>
      <c r="D42" s="7" t="n">
        <v>3.87</v>
      </c>
      <c r="E42" s="0" t="n">
        <v>3.97</v>
      </c>
      <c r="F42" s="0" t="n">
        <v>19.23</v>
      </c>
      <c r="G42" s="0" t="n">
        <v>4.44</v>
      </c>
      <c r="H42" s="0" t="n">
        <v>7.66</v>
      </c>
      <c r="I42" s="0" t="n">
        <v>0</v>
      </c>
      <c r="J42" s="0" t="n">
        <v>6.67</v>
      </c>
      <c r="K42" s="0" t="n">
        <v>0</v>
      </c>
      <c r="L42" s="0" t="n">
        <v>0</v>
      </c>
      <c r="M42" s="0" t="n">
        <v>2.32</v>
      </c>
      <c r="N42" s="0" t="n">
        <v>1.83</v>
      </c>
      <c r="O42" s="0" t="n">
        <v>0</v>
      </c>
      <c r="P42" s="0" t="n">
        <v>10.9</v>
      </c>
      <c r="Q42" s="0" t="n">
        <f aca="false">AVERAGE(D42:P42)</f>
        <v>4.68384615384615</v>
      </c>
      <c r="R42" s="0" t="n">
        <f aca="false">MIN(D42:P42)</f>
        <v>0</v>
      </c>
      <c r="S42" s="0" t="n">
        <f aca="false">MAX(D42:P42)</f>
        <v>19.23</v>
      </c>
      <c r="T42" s="7" t="n">
        <v>1</v>
      </c>
      <c r="U42" s="0" t="n">
        <v>1</v>
      </c>
      <c r="V42" s="0" t="n">
        <v>4</v>
      </c>
      <c r="W42" s="0" t="n">
        <v>2</v>
      </c>
      <c r="X42" s="0" t="n">
        <v>2</v>
      </c>
      <c r="Y42" s="0" t="n">
        <v>0</v>
      </c>
      <c r="Z42" s="0" t="n">
        <v>1.14</v>
      </c>
      <c r="AA42" s="0" t="n">
        <v>0</v>
      </c>
      <c r="AB42" s="0" t="n">
        <v>0</v>
      </c>
      <c r="AC42" s="0" t="n">
        <v>1</v>
      </c>
      <c r="AD42" s="0" t="n">
        <v>0.8</v>
      </c>
      <c r="AE42" s="0" t="n">
        <v>0</v>
      </c>
      <c r="AF42" s="0" t="n">
        <v>3.2</v>
      </c>
    </row>
    <row r="43" customFormat="false" ht="13" hidden="false" customHeight="false" outlineLevel="0" collapsed="false">
      <c r="B43" s="0" t="s">
        <v>85</v>
      </c>
      <c r="C43" s="0" t="s">
        <v>84</v>
      </c>
      <c r="D43" s="7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3.33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f aca="false">AVERAGE(D43:P43)</f>
        <v>0.256153846153846</v>
      </c>
      <c r="R43" s="0" t="n">
        <f aca="false">MIN(D43:P43)</f>
        <v>0</v>
      </c>
      <c r="S43" s="0" t="n">
        <f aca="false">MAX(D43:P43)</f>
        <v>3.33</v>
      </c>
      <c r="T43" s="7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.57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</row>
    <row r="44" customFormat="false" ht="13" hidden="false" customHeight="false" outlineLevel="0" collapsed="false">
      <c r="B44" s="0" t="s">
        <v>86</v>
      </c>
      <c r="C44" s="0" t="s">
        <v>84</v>
      </c>
      <c r="D44" s="7" t="n">
        <v>0</v>
      </c>
      <c r="E44" s="0" t="n">
        <v>0</v>
      </c>
      <c r="F44" s="0" t="n">
        <v>0</v>
      </c>
      <c r="G44" s="0" t="n">
        <v>0</v>
      </c>
      <c r="H44" s="0" t="n">
        <v>7.66</v>
      </c>
      <c r="I44" s="0" t="n">
        <v>0</v>
      </c>
      <c r="J44" s="0" t="n">
        <v>13.33</v>
      </c>
      <c r="K44" s="0" t="n">
        <v>0</v>
      </c>
      <c r="L44" s="0" t="n">
        <v>0</v>
      </c>
      <c r="M44" s="0" t="n">
        <v>0</v>
      </c>
      <c r="N44" s="0" t="n">
        <v>3.67</v>
      </c>
      <c r="O44" s="0" t="n">
        <v>0</v>
      </c>
      <c r="P44" s="0" t="n">
        <v>2.72</v>
      </c>
      <c r="Q44" s="0" t="n">
        <f aca="false">AVERAGE(D44:P44)</f>
        <v>2.10615384615385</v>
      </c>
      <c r="R44" s="0" t="n">
        <f aca="false">MIN(D44:P44)</f>
        <v>0</v>
      </c>
      <c r="S44" s="0" t="n">
        <f aca="false">MAX(D44:P44)</f>
        <v>13.33</v>
      </c>
      <c r="T44" s="7" t="n">
        <v>0</v>
      </c>
      <c r="U44" s="0" t="n">
        <v>0</v>
      </c>
      <c r="V44" s="0" t="n">
        <v>0</v>
      </c>
      <c r="W44" s="0" t="n">
        <v>0</v>
      </c>
      <c r="X44" s="0" t="n">
        <v>2</v>
      </c>
      <c r="Y44" s="0" t="n">
        <v>0</v>
      </c>
      <c r="Z44" s="0" t="n">
        <v>2.29</v>
      </c>
      <c r="AA44" s="0" t="n">
        <v>0</v>
      </c>
      <c r="AB44" s="0" t="n">
        <v>0</v>
      </c>
      <c r="AC44" s="0" t="n">
        <v>0</v>
      </c>
      <c r="AD44" s="0" t="n">
        <v>1.6</v>
      </c>
      <c r="AE44" s="0" t="n">
        <v>0</v>
      </c>
      <c r="AF44" s="0" t="n">
        <v>0.8</v>
      </c>
    </row>
    <row r="45" customFormat="false" ht="13" hidden="false" customHeight="false" outlineLevel="0" collapsed="false">
      <c r="B45" s="0" t="s">
        <v>87</v>
      </c>
      <c r="C45" s="0" t="s">
        <v>84</v>
      </c>
      <c r="D45" s="7" t="n">
        <v>11.61</v>
      </c>
      <c r="E45" s="0" t="n">
        <v>11.9</v>
      </c>
      <c r="F45" s="0" t="n">
        <v>0</v>
      </c>
      <c r="G45" s="0" t="n">
        <v>4.44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10.99</v>
      </c>
      <c r="M45" s="0" t="n">
        <v>6.96</v>
      </c>
      <c r="N45" s="0" t="n">
        <v>3.67</v>
      </c>
      <c r="O45" s="0" t="n">
        <v>0</v>
      </c>
      <c r="P45" s="0" t="n">
        <v>0</v>
      </c>
      <c r="Q45" s="0" t="n">
        <f aca="false">AVERAGE(D45:P45)</f>
        <v>3.81307692307692</v>
      </c>
      <c r="R45" s="0" t="n">
        <f aca="false">MIN(D45:P45)</f>
        <v>0</v>
      </c>
      <c r="S45" s="0" t="n">
        <f aca="false">MAX(D45:P45)</f>
        <v>11.9</v>
      </c>
      <c r="T45" s="7" t="n">
        <v>3</v>
      </c>
      <c r="U45" s="0" t="n">
        <v>3</v>
      </c>
      <c r="V45" s="0" t="n">
        <v>0</v>
      </c>
      <c r="W45" s="0" t="n">
        <v>2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4</v>
      </c>
      <c r="AC45" s="0" t="n">
        <v>3</v>
      </c>
      <c r="AD45" s="0" t="n">
        <v>1.6</v>
      </c>
      <c r="AE45" s="0" t="n">
        <v>0</v>
      </c>
      <c r="AF45" s="0" t="n">
        <v>0</v>
      </c>
    </row>
    <row r="46" customFormat="false" ht="13" hidden="false" customHeight="false" outlineLevel="0" collapsed="false">
      <c r="A46" s="0" t="s">
        <v>88</v>
      </c>
      <c r="B46" s="0" t="s">
        <v>89</v>
      </c>
      <c r="C46" s="0" t="s">
        <v>90</v>
      </c>
      <c r="D46" s="7" t="n">
        <v>7.74</v>
      </c>
      <c r="E46" s="0" t="n">
        <v>7.94</v>
      </c>
      <c r="F46" s="0" t="n">
        <v>0</v>
      </c>
      <c r="G46" s="0" t="n">
        <v>22.22</v>
      </c>
      <c r="H46" s="0" t="n">
        <v>11.49</v>
      </c>
      <c r="I46" s="0" t="n">
        <v>27.03</v>
      </c>
      <c r="J46" s="0" t="n">
        <v>23.33</v>
      </c>
      <c r="K46" s="0" t="n">
        <v>27.03</v>
      </c>
      <c r="L46" s="0" t="n">
        <v>21.98</v>
      </c>
      <c r="M46" s="0" t="n">
        <v>9.28</v>
      </c>
      <c r="N46" s="0" t="n">
        <v>14.68</v>
      </c>
      <c r="O46" s="0" t="n">
        <v>16.08</v>
      </c>
      <c r="P46" s="0" t="n">
        <v>10.9</v>
      </c>
      <c r="Q46" s="0" t="n">
        <f aca="false">AVERAGE(D46:P46)</f>
        <v>15.3615384615385</v>
      </c>
      <c r="R46" s="0" t="n">
        <f aca="false">MIN(D46:P46)</f>
        <v>0</v>
      </c>
      <c r="S46" s="0" t="n">
        <f aca="false">MAX(D46:P46)</f>
        <v>27.03</v>
      </c>
      <c r="T46" s="7" t="n">
        <v>0.63</v>
      </c>
      <c r="U46" s="0" t="n">
        <v>0.4</v>
      </c>
      <c r="V46" s="0" t="n">
        <v>0</v>
      </c>
      <c r="W46" s="0" t="n">
        <v>1.54</v>
      </c>
      <c r="X46" s="0" t="n">
        <v>0.96</v>
      </c>
      <c r="Y46" s="0" t="n">
        <v>1.85</v>
      </c>
      <c r="Z46" s="0" t="n">
        <v>1.81</v>
      </c>
      <c r="AA46" s="0" t="n">
        <v>1.33</v>
      </c>
      <c r="AB46" s="0" t="n">
        <v>1.6</v>
      </c>
      <c r="AC46" s="0" t="n">
        <v>0.82</v>
      </c>
      <c r="AD46" s="0" t="n">
        <v>0.93</v>
      </c>
      <c r="AE46" s="0" t="n">
        <v>1.05</v>
      </c>
      <c r="AF46" s="0" t="n">
        <v>1.07</v>
      </c>
    </row>
    <row r="47" customFormat="false" ht="13" hidden="false" customHeight="false" outlineLevel="0" collapsed="false">
      <c r="B47" s="0" t="s">
        <v>91</v>
      </c>
      <c r="C47" s="0" t="s">
        <v>90</v>
      </c>
      <c r="D47" s="7" t="n">
        <v>1.93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3.33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2.72</v>
      </c>
      <c r="Q47" s="0" t="n">
        <f aca="false">AVERAGE(D47:P47)</f>
        <v>0.613846153846154</v>
      </c>
      <c r="R47" s="0" t="n">
        <f aca="false">MIN(D47:P47)</f>
        <v>0</v>
      </c>
      <c r="S47" s="0" t="n">
        <f aca="false">MAX(D47:P47)</f>
        <v>3.33</v>
      </c>
      <c r="T47" s="7" t="n">
        <v>0.16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.26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.27</v>
      </c>
    </row>
    <row r="48" customFormat="false" ht="13" hidden="false" customHeight="false" outlineLevel="0" collapsed="false">
      <c r="B48" s="0" t="s">
        <v>92</v>
      </c>
      <c r="C48" s="0" t="s">
        <v>90</v>
      </c>
      <c r="D48" s="7" t="n">
        <v>9.67</v>
      </c>
      <c r="E48" s="0" t="n">
        <v>11.9</v>
      </c>
      <c r="F48" s="0" t="n">
        <v>0</v>
      </c>
      <c r="G48" s="0" t="n">
        <v>4.44</v>
      </c>
      <c r="H48" s="0" t="n">
        <v>7.66</v>
      </c>
      <c r="I48" s="0" t="n">
        <v>0</v>
      </c>
      <c r="J48" s="0" t="n">
        <v>3.33</v>
      </c>
      <c r="K48" s="0" t="n">
        <v>13.51</v>
      </c>
      <c r="L48" s="0" t="n">
        <v>10.99</v>
      </c>
      <c r="M48" s="0" t="n">
        <v>13.92</v>
      </c>
      <c r="N48" s="0" t="n">
        <v>11.01</v>
      </c>
      <c r="O48" s="0" t="n">
        <v>9.65</v>
      </c>
      <c r="P48" s="0" t="n">
        <v>0</v>
      </c>
      <c r="Q48" s="0" t="n">
        <f aca="false">AVERAGE(D48:P48)</f>
        <v>7.39076923076923</v>
      </c>
      <c r="R48" s="0" t="n">
        <f aca="false">MIN(D48:P48)</f>
        <v>0</v>
      </c>
      <c r="S48" s="0" t="n">
        <f aca="false">MAX(D48:P48)</f>
        <v>13.92</v>
      </c>
      <c r="T48" s="7" t="n">
        <v>0.78</v>
      </c>
      <c r="U48" s="0" t="n">
        <v>0.6</v>
      </c>
      <c r="V48" s="0" t="n">
        <v>0</v>
      </c>
      <c r="W48" s="0" t="n">
        <v>0.31</v>
      </c>
      <c r="X48" s="0" t="n">
        <v>0.64</v>
      </c>
      <c r="Y48" s="0" t="n">
        <v>0</v>
      </c>
      <c r="Z48" s="0" t="n">
        <v>0.26</v>
      </c>
      <c r="AA48" s="0" t="n">
        <v>0.67</v>
      </c>
      <c r="AB48" s="0" t="n">
        <v>0.8</v>
      </c>
      <c r="AC48" s="0" t="n">
        <v>1.23</v>
      </c>
      <c r="AD48" s="0" t="n">
        <v>0.7</v>
      </c>
      <c r="AE48" s="0" t="n">
        <v>0.63</v>
      </c>
      <c r="AF48" s="0" t="n">
        <v>0</v>
      </c>
    </row>
    <row r="49" customFormat="false" ht="13" hidden="false" customHeight="false" outlineLevel="0" collapsed="false">
      <c r="B49" s="0" t="s">
        <v>93</v>
      </c>
      <c r="C49" s="0" t="s">
        <v>90</v>
      </c>
      <c r="D49" s="7" t="n">
        <v>13.54</v>
      </c>
      <c r="E49" s="0" t="n">
        <v>11.9</v>
      </c>
      <c r="F49" s="0" t="n">
        <v>38.46</v>
      </c>
      <c r="G49" s="0" t="n">
        <v>17.78</v>
      </c>
      <c r="H49" s="0" t="n">
        <v>11.49</v>
      </c>
      <c r="I49" s="0" t="n">
        <v>18.02</v>
      </c>
      <c r="J49" s="0" t="n">
        <v>10</v>
      </c>
      <c r="K49" s="0" t="n">
        <v>6.76</v>
      </c>
      <c r="L49" s="0" t="n">
        <v>21.98</v>
      </c>
      <c r="M49" s="0" t="n">
        <v>13.92</v>
      </c>
      <c r="N49" s="0" t="n">
        <v>14.68</v>
      </c>
      <c r="O49" s="0" t="n">
        <v>3.22</v>
      </c>
      <c r="P49" s="0" t="n">
        <v>0</v>
      </c>
      <c r="Q49" s="0" t="n">
        <f aca="false">AVERAGE(D49:P49)</f>
        <v>13.9807692307692</v>
      </c>
      <c r="R49" s="0" t="n">
        <f aca="false">MIN(D49:P49)</f>
        <v>0</v>
      </c>
      <c r="S49" s="0" t="n">
        <f aca="false">MAX(D49:P49)</f>
        <v>38.46</v>
      </c>
      <c r="T49" s="7" t="n">
        <v>1.1</v>
      </c>
      <c r="U49" s="0" t="n">
        <v>0.6</v>
      </c>
      <c r="V49" s="0" t="n">
        <v>2</v>
      </c>
      <c r="W49" s="0" t="n">
        <v>1.23</v>
      </c>
      <c r="X49" s="0" t="n">
        <v>0.96</v>
      </c>
      <c r="Y49" s="0" t="n">
        <v>1.23</v>
      </c>
      <c r="Z49" s="0" t="n">
        <v>0.77</v>
      </c>
      <c r="AA49" s="0" t="n">
        <v>0.33</v>
      </c>
      <c r="AB49" s="0" t="n">
        <v>1.6</v>
      </c>
      <c r="AC49" s="0" t="n">
        <v>1.23</v>
      </c>
      <c r="AD49" s="0" t="n">
        <v>0.93</v>
      </c>
      <c r="AE49" s="0" t="n">
        <v>0.21</v>
      </c>
      <c r="AF49" s="0" t="n">
        <v>0</v>
      </c>
    </row>
    <row r="50" customFormat="false" ht="13" hidden="false" customHeight="false" outlineLevel="0" collapsed="false">
      <c r="A50" s="0" t="s">
        <v>94</v>
      </c>
      <c r="B50" s="0" t="s">
        <v>95</v>
      </c>
      <c r="C50" s="0" t="s">
        <v>96</v>
      </c>
      <c r="D50" s="7" t="n">
        <v>0</v>
      </c>
      <c r="E50" s="0" t="n">
        <v>3.97</v>
      </c>
      <c r="F50" s="0" t="n">
        <v>19.23</v>
      </c>
      <c r="G50" s="0" t="n">
        <v>4.44</v>
      </c>
      <c r="H50" s="0" t="n">
        <v>3.83</v>
      </c>
      <c r="I50" s="0" t="n">
        <v>18.02</v>
      </c>
      <c r="J50" s="0" t="n">
        <v>26.67</v>
      </c>
      <c r="K50" s="0" t="n">
        <v>54.05</v>
      </c>
      <c r="L50" s="0" t="n">
        <v>0</v>
      </c>
      <c r="M50" s="0" t="n">
        <v>4.64</v>
      </c>
      <c r="N50" s="0" t="n">
        <v>5.5</v>
      </c>
      <c r="O50" s="0" t="n">
        <v>35.37</v>
      </c>
      <c r="P50" s="0" t="n">
        <v>27.25</v>
      </c>
      <c r="Q50" s="0" t="n">
        <f aca="false">AVERAGE(D50:P50)</f>
        <v>15.6130769230769</v>
      </c>
      <c r="R50" s="0" t="n">
        <f aca="false">MIN(D50:P50)</f>
        <v>0</v>
      </c>
      <c r="S50" s="0" t="n">
        <f aca="false">MAX(D50:P50)</f>
        <v>54.05</v>
      </c>
      <c r="T50" s="7" t="n">
        <v>0</v>
      </c>
      <c r="U50" s="0" t="n">
        <v>0.2</v>
      </c>
      <c r="V50" s="0" t="n">
        <v>1</v>
      </c>
      <c r="W50" s="0" t="n">
        <v>0.31</v>
      </c>
      <c r="X50" s="0" t="n">
        <v>0.32</v>
      </c>
      <c r="Y50" s="0" t="n">
        <v>1.23</v>
      </c>
      <c r="Z50" s="0" t="n">
        <v>2.06</v>
      </c>
      <c r="AA50" s="0" t="n">
        <v>2.67</v>
      </c>
      <c r="AB50" s="0" t="n">
        <v>0</v>
      </c>
      <c r="AC50" s="0" t="n">
        <v>0.41</v>
      </c>
      <c r="AD50" s="0" t="n">
        <v>0.35</v>
      </c>
      <c r="AE50" s="0" t="n">
        <v>2.32</v>
      </c>
      <c r="AF50" s="0" t="n">
        <v>2.67</v>
      </c>
    </row>
    <row r="51" customFormat="false" ht="13" hidden="false" customHeight="false" outlineLevel="0" collapsed="false">
      <c r="B51" s="0" t="s">
        <v>40</v>
      </c>
      <c r="C51" s="0" t="s">
        <v>96</v>
      </c>
      <c r="D51" s="7" t="n">
        <v>9.67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10</v>
      </c>
      <c r="K51" s="0" t="n">
        <v>27.03</v>
      </c>
      <c r="L51" s="0" t="n">
        <v>0</v>
      </c>
      <c r="M51" s="0" t="n">
        <v>4.64</v>
      </c>
      <c r="N51" s="0" t="n">
        <v>3.67</v>
      </c>
      <c r="O51" s="0" t="n">
        <v>16.08</v>
      </c>
      <c r="P51" s="0" t="n">
        <v>8.17</v>
      </c>
      <c r="Q51" s="0" t="n">
        <f aca="false">AVERAGE(D51:P51)</f>
        <v>6.09692307692308</v>
      </c>
      <c r="R51" s="0" t="n">
        <f aca="false">MIN(D51:P51)</f>
        <v>0</v>
      </c>
      <c r="S51" s="0" t="n">
        <f aca="false">MAX(D51:P51)</f>
        <v>27.03</v>
      </c>
      <c r="T51" s="7" t="n">
        <v>0.78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.77</v>
      </c>
      <c r="AA51" s="0" t="n">
        <v>1.33</v>
      </c>
      <c r="AB51" s="0" t="n">
        <v>0</v>
      </c>
      <c r="AC51" s="0" t="n">
        <v>0.41</v>
      </c>
      <c r="AD51" s="0" t="n">
        <v>0.23</v>
      </c>
      <c r="AE51" s="0" t="n">
        <v>1.05</v>
      </c>
      <c r="AF51" s="0" t="n">
        <v>0.8</v>
      </c>
    </row>
    <row r="52" customFormat="false" ht="13" hidden="false" customHeight="false" outlineLevel="0" collapsed="false">
      <c r="B52" s="0" t="s">
        <v>82</v>
      </c>
      <c r="C52" s="0" t="s">
        <v>96</v>
      </c>
      <c r="D52" s="7" t="n">
        <v>3.87</v>
      </c>
      <c r="E52" s="0" t="n">
        <v>0</v>
      </c>
      <c r="F52" s="0" t="n">
        <v>0</v>
      </c>
      <c r="G52" s="0" t="n">
        <v>4.44</v>
      </c>
      <c r="H52" s="0" t="n">
        <v>0</v>
      </c>
      <c r="I52" s="0" t="n">
        <v>0</v>
      </c>
      <c r="J52" s="0" t="n">
        <v>0</v>
      </c>
      <c r="K52" s="0" t="n">
        <v>6.76</v>
      </c>
      <c r="L52" s="0" t="n">
        <v>0</v>
      </c>
      <c r="M52" s="0" t="n">
        <v>2.32</v>
      </c>
      <c r="N52" s="0" t="n">
        <v>7.34</v>
      </c>
      <c r="O52" s="0" t="n">
        <v>3.22</v>
      </c>
      <c r="P52" s="0" t="n">
        <v>2.72</v>
      </c>
      <c r="Q52" s="0" t="n">
        <f aca="false">AVERAGE(D52:P52)</f>
        <v>2.35923076923077</v>
      </c>
      <c r="R52" s="0" t="n">
        <f aca="false">MIN(D52:P52)</f>
        <v>0</v>
      </c>
      <c r="S52" s="0" t="n">
        <f aca="false">MAX(D52:P52)</f>
        <v>7.34</v>
      </c>
      <c r="T52" s="7" t="n">
        <v>0.31</v>
      </c>
      <c r="U52" s="0" t="n">
        <v>0</v>
      </c>
      <c r="V52" s="0" t="n">
        <v>0</v>
      </c>
      <c r="W52" s="0" t="n">
        <v>0.31</v>
      </c>
      <c r="X52" s="0" t="n">
        <v>0</v>
      </c>
      <c r="Y52" s="0" t="n">
        <v>0</v>
      </c>
      <c r="Z52" s="0" t="n">
        <v>0</v>
      </c>
      <c r="AA52" s="0" t="n">
        <v>0.33</v>
      </c>
      <c r="AB52" s="0" t="n">
        <v>0</v>
      </c>
      <c r="AC52" s="0" t="n">
        <v>0.21</v>
      </c>
      <c r="AD52" s="0" t="n">
        <v>0.46</v>
      </c>
      <c r="AE52" s="0" t="n">
        <v>0.21</v>
      </c>
      <c r="AF52" s="0" t="n">
        <v>0.27</v>
      </c>
    </row>
    <row r="53" customFormat="false" ht="13" hidden="false" customHeight="false" outlineLevel="0" collapsed="false">
      <c r="B53" s="0" t="s">
        <v>88</v>
      </c>
      <c r="C53" s="0" t="s">
        <v>96</v>
      </c>
      <c r="D53" s="7" t="n">
        <v>52.22</v>
      </c>
      <c r="E53" s="0" t="n">
        <v>123.02</v>
      </c>
      <c r="F53" s="0" t="n">
        <v>96.15</v>
      </c>
      <c r="G53" s="0" t="n">
        <v>62.22</v>
      </c>
      <c r="H53" s="0" t="n">
        <v>61.3</v>
      </c>
      <c r="I53" s="0" t="n">
        <v>54.05</v>
      </c>
      <c r="J53" s="0" t="n">
        <v>26.67</v>
      </c>
      <c r="K53" s="0" t="n">
        <v>27.03</v>
      </c>
      <c r="L53" s="0" t="n">
        <v>54.95</v>
      </c>
      <c r="M53" s="0" t="n">
        <v>41.76</v>
      </c>
      <c r="N53" s="0" t="n">
        <v>69.72</v>
      </c>
      <c r="O53" s="0" t="n">
        <v>38.59</v>
      </c>
      <c r="P53" s="0" t="n">
        <v>29.97</v>
      </c>
      <c r="Q53" s="0" t="n">
        <f aca="false">AVERAGE(D53:P53)</f>
        <v>56.7423076923077</v>
      </c>
      <c r="R53" s="0" t="n">
        <f aca="false">MIN(D53:P53)</f>
        <v>26.67</v>
      </c>
      <c r="S53" s="0" t="n">
        <f aca="false">MAX(D53:P53)</f>
        <v>123.02</v>
      </c>
      <c r="T53" s="7" t="n">
        <v>4.24</v>
      </c>
      <c r="U53" s="0" t="n">
        <v>6.2</v>
      </c>
      <c r="V53" s="0" t="n">
        <v>5</v>
      </c>
      <c r="W53" s="0" t="n">
        <v>4.31</v>
      </c>
      <c r="X53" s="0" t="n">
        <v>5.12</v>
      </c>
      <c r="Y53" s="0" t="n">
        <v>3.69</v>
      </c>
      <c r="Z53" s="0" t="n">
        <v>2.06</v>
      </c>
      <c r="AA53" s="0" t="n">
        <v>1.33</v>
      </c>
      <c r="AB53" s="0" t="n">
        <v>4</v>
      </c>
      <c r="AC53" s="0" t="n">
        <v>3.69</v>
      </c>
      <c r="AD53" s="0" t="n">
        <v>4.41</v>
      </c>
      <c r="AE53" s="0" t="n">
        <v>2.53</v>
      </c>
      <c r="AF53" s="0" t="n">
        <v>2.93</v>
      </c>
    </row>
    <row r="54" customFormat="false" ht="13" hidden="false" customHeight="false" outlineLevel="0" collapsed="false">
      <c r="A54" s="0" t="s">
        <v>29</v>
      </c>
      <c r="B54" s="0" t="s">
        <v>97</v>
      </c>
      <c r="C54" s="0" t="s">
        <v>98</v>
      </c>
      <c r="D54" s="7" t="n">
        <v>5.8</v>
      </c>
      <c r="E54" s="0" t="n">
        <v>0</v>
      </c>
      <c r="F54" s="0" t="n">
        <v>19.23</v>
      </c>
      <c r="G54" s="0" t="n">
        <v>4.44</v>
      </c>
      <c r="H54" s="0" t="n">
        <v>3.83</v>
      </c>
      <c r="I54" s="0" t="n">
        <v>0</v>
      </c>
      <c r="J54" s="0" t="n">
        <v>16.67</v>
      </c>
      <c r="K54" s="0" t="n">
        <v>27.03</v>
      </c>
      <c r="L54" s="0" t="n">
        <v>21.98</v>
      </c>
      <c r="M54" s="0" t="n">
        <v>4.64</v>
      </c>
      <c r="N54" s="0" t="n">
        <v>9.17</v>
      </c>
      <c r="O54" s="0" t="n">
        <v>32.15</v>
      </c>
      <c r="P54" s="0" t="n">
        <v>43.6</v>
      </c>
      <c r="Q54" s="0" t="n">
        <f aca="false">AVERAGE(D54:P54)</f>
        <v>14.5030769230769</v>
      </c>
      <c r="R54" s="0" t="n">
        <f aca="false">MIN(D54:P54)</f>
        <v>0</v>
      </c>
      <c r="S54" s="0" t="n">
        <f aca="false">MAX(D54:P54)</f>
        <v>43.6</v>
      </c>
      <c r="T54" s="7" t="n">
        <v>0.39</v>
      </c>
      <c r="U54" s="0" t="n">
        <v>0</v>
      </c>
      <c r="V54" s="0" t="n">
        <v>4</v>
      </c>
      <c r="W54" s="0" t="n">
        <v>0.5</v>
      </c>
      <c r="X54" s="0" t="n">
        <v>0.44</v>
      </c>
      <c r="Y54" s="0" t="n">
        <v>0</v>
      </c>
      <c r="Z54" s="0" t="n">
        <v>2</v>
      </c>
      <c r="AA54" s="0" t="n">
        <v>1.33</v>
      </c>
      <c r="AB54" s="0" t="n">
        <v>2</v>
      </c>
      <c r="AC54" s="0" t="n">
        <v>1.14</v>
      </c>
      <c r="AD54" s="0" t="n">
        <v>1</v>
      </c>
      <c r="AE54" s="0" t="n">
        <v>2.35</v>
      </c>
      <c r="AF54" s="0" t="n">
        <v>2.37</v>
      </c>
    </row>
    <row r="55" customFormat="false" ht="13" hidden="false" customHeight="false" outlineLevel="0" collapsed="false">
      <c r="B55" s="0" t="s">
        <v>99</v>
      </c>
      <c r="C55" s="0" t="s">
        <v>98</v>
      </c>
      <c r="D55" s="7" t="n">
        <v>1.93</v>
      </c>
      <c r="E55" s="0" t="n">
        <v>3.97</v>
      </c>
      <c r="F55" s="0" t="n">
        <v>0</v>
      </c>
      <c r="G55" s="0" t="n">
        <v>8.89</v>
      </c>
      <c r="H55" s="0" t="n">
        <v>7.66</v>
      </c>
      <c r="I55" s="0" t="n">
        <v>18.02</v>
      </c>
      <c r="J55" s="0" t="n">
        <v>3.33</v>
      </c>
      <c r="K55" s="0" t="n">
        <v>13.51</v>
      </c>
      <c r="L55" s="0" t="n">
        <v>0</v>
      </c>
      <c r="M55" s="0" t="n">
        <v>0</v>
      </c>
      <c r="N55" s="0" t="n">
        <v>0</v>
      </c>
      <c r="O55" s="0" t="n">
        <v>12.86</v>
      </c>
      <c r="P55" s="0" t="n">
        <v>19.07</v>
      </c>
      <c r="Q55" s="0" t="n">
        <f aca="false">AVERAGE(D55:P55)</f>
        <v>6.86461538461539</v>
      </c>
      <c r="R55" s="0" t="n">
        <f aca="false">MIN(D55:P55)</f>
        <v>0</v>
      </c>
      <c r="S55" s="0" t="n">
        <f aca="false">MAX(D55:P55)</f>
        <v>19.07</v>
      </c>
      <c r="T55" s="7" t="n">
        <v>0.13</v>
      </c>
      <c r="U55" s="0" t="n">
        <v>1.33</v>
      </c>
      <c r="V55" s="0" t="n">
        <v>0</v>
      </c>
      <c r="W55" s="0" t="n">
        <v>1</v>
      </c>
      <c r="X55" s="0" t="n">
        <v>0.89</v>
      </c>
      <c r="Y55" s="0" t="n">
        <v>4</v>
      </c>
      <c r="Z55" s="0" t="n">
        <v>0.4</v>
      </c>
      <c r="AA55" s="0" t="n">
        <v>0.67</v>
      </c>
      <c r="AB55" s="0" t="n">
        <v>0</v>
      </c>
      <c r="AC55" s="0" t="n">
        <v>0</v>
      </c>
      <c r="AD55" s="0" t="n">
        <v>0</v>
      </c>
      <c r="AE55" s="0" t="n">
        <v>0.94</v>
      </c>
      <c r="AF55" s="0" t="n">
        <v>1.04</v>
      </c>
    </row>
    <row r="56" customFormat="false" ht="13" hidden="false" customHeight="false" outlineLevel="0" collapsed="false">
      <c r="B56" s="0" t="s">
        <v>100</v>
      </c>
      <c r="C56" s="0" t="s">
        <v>98</v>
      </c>
      <c r="D56" s="7" t="n">
        <v>3.87</v>
      </c>
      <c r="E56" s="0" t="n">
        <v>0</v>
      </c>
      <c r="F56" s="0" t="n">
        <v>0</v>
      </c>
      <c r="G56" s="0" t="n">
        <v>0</v>
      </c>
      <c r="H56" s="0" t="n">
        <v>3.83</v>
      </c>
      <c r="I56" s="0" t="n">
        <v>0</v>
      </c>
      <c r="J56" s="0" t="n">
        <v>0</v>
      </c>
      <c r="K56" s="0" t="n">
        <v>6.76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f aca="false">AVERAGE(D56:P56)</f>
        <v>1.11230769230769</v>
      </c>
      <c r="R56" s="0" t="n">
        <f aca="false">MIN(D56:P56)</f>
        <v>0</v>
      </c>
      <c r="S56" s="0" t="n">
        <f aca="false">MAX(D56:P56)</f>
        <v>6.76</v>
      </c>
      <c r="T56" s="7" t="n">
        <v>0.26</v>
      </c>
      <c r="U56" s="0" t="n">
        <v>0</v>
      </c>
      <c r="V56" s="0" t="n">
        <v>0</v>
      </c>
      <c r="W56" s="0" t="n">
        <v>0</v>
      </c>
      <c r="X56" s="0" t="n">
        <v>0.44</v>
      </c>
      <c r="Y56" s="0" t="n">
        <v>0</v>
      </c>
      <c r="Z56" s="0" t="n">
        <v>0</v>
      </c>
      <c r="AA56" s="0" t="n">
        <v>0.33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</row>
    <row r="57" customFormat="false" ht="13" hidden="false" customHeight="false" outlineLevel="0" collapsed="false">
      <c r="B57" s="0" t="s">
        <v>101</v>
      </c>
      <c r="C57" s="0" t="s">
        <v>98</v>
      </c>
      <c r="D57" s="7" t="n">
        <v>48.36</v>
      </c>
      <c r="E57" s="0" t="n">
        <v>7.94</v>
      </c>
      <c r="F57" s="0" t="n">
        <v>0</v>
      </c>
      <c r="G57" s="0" t="n">
        <v>22.22</v>
      </c>
      <c r="H57" s="0" t="n">
        <v>19.16</v>
      </c>
      <c r="I57" s="0" t="n">
        <v>0</v>
      </c>
      <c r="J57" s="0" t="n">
        <v>13.33</v>
      </c>
      <c r="K57" s="0" t="n">
        <v>33.78</v>
      </c>
      <c r="L57" s="0" t="n">
        <v>21.98</v>
      </c>
      <c r="M57" s="0" t="n">
        <v>11.6</v>
      </c>
      <c r="N57" s="0" t="n">
        <v>27.52</v>
      </c>
      <c r="O57" s="0" t="n">
        <v>9.65</v>
      </c>
      <c r="P57" s="0" t="n">
        <v>10.9</v>
      </c>
      <c r="Q57" s="0" t="n">
        <f aca="false">AVERAGE(D57:P57)</f>
        <v>17.4184615384615</v>
      </c>
      <c r="R57" s="0" t="n">
        <f aca="false">MIN(D57:P57)</f>
        <v>0</v>
      </c>
      <c r="S57" s="0" t="n">
        <f aca="false">MAX(D57:P57)</f>
        <v>48.36</v>
      </c>
      <c r="T57" s="7" t="n">
        <v>3.23</v>
      </c>
      <c r="U57" s="0" t="n">
        <v>2.67</v>
      </c>
      <c r="V57" s="0" t="n">
        <v>0</v>
      </c>
      <c r="W57" s="0" t="n">
        <v>2.5</v>
      </c>
      <c r="X57" s="0" t="n">
        <v>2.22</v>
      </c>
      <c r="Y57" s="0" t="n">
        <v>0</v>
      </c>
      <c r="Z57" s="0" t="n">
        <v>1.6</v>
      </c>
      <c r="AA57" s="0" t="n">
        <v>1.67</v>
      </c>
      <c r="AB57" s="0" t="n">
        <v>2</v>
      </c>
      <c r="AC57" s="0" t="n">
        <v>2.86</v>
      </c>
      <c r="AD57" s="0" t="n">
        <v>3</v>
      </c>
      <c r="AE57" s="0" t="n">
        <v>0.71</v>
      </c>
      <c r="AF57" s="0" t="n">
        <v>0.59</v>
      </c>
    </row>
    <row r="58" customFormat="false" ht="13" hidden="false" customHeight="false" outlineLevel="0" collapsed="false">
      <c r="A58" s="0" t="s">
        <v>102</v>
      </c>
      <c r="B58" s="0" t="s">
        <v>103</v>
      </c>
      <c r="C58" s="0" t="s">
        <v>104</v>
      </c>
      <c r="D58" s="7" t="n">
        <v>15.47</v>
      </c>
      <c r="E58" s="0" t="n">
        <v>3.97</v>
      </c>
      <c r="F58" s="0" t="n">
        <v>38.46</v>
      </c>
      <c r="G58" s="0" t="n">
        <v>22.22</v>
      </c>
      <c r="H58" s="0" t="n">
        <v>30.65</v>
      </c>
      <c r="I58" s="0" t="n">
        <v>9.01</v>
      </c>
      <c r="J58" s="0" t="n">
        <v>26.67</v>
      </c>
      <c r="K58" s="0" t="n">
        <v>27.03</v>
      </c>
      <c r="L58" s="0" t="n">
        <v>10.99</v>
      </c>
      <c r="M58" s="0" t="n">
        <v>27.84</v>
      </c>
      <c r="N58" s="0" t="n">
        <v>23.85</v>
      </c>
      <c r="O58" s="0" t="n">
        <v>25.72</v>
      </c>
      <c r="P58" s="0" t="n">
        <v>40.87</v>
      </c>
      <c r="Q58" s="0" t="n">
        <f aca="false">AVERAGE(D58:P58)</f>
        <v>23.2884615384615</v>
      </c>
      <c r="R58" s="0" t="n">
        <f aca="false">MIN(D58:P58)</f>
        <v>3.97</v>
      </c>
      <c r="S58" s="0" t="n">
        <f aca="false">MAX(D58:P58)</f>
        <v>40.87</v>
      </c>
      <c r="T58" s="7" t="n">
        <v>0.6</v>
      </c>
      <c r="U58" s="0" t="n">
        <v>0.17</v>
      </c>
      <c r="V58" s="0" t="n">
        <v>1.6</v>
      </c>
      <c r="W58" s="0" t="n">
        <v>1.05</v>
      </c>
      <c r="X58" s="0" t="n">
        <v>1.07</v>
      </c>
      <c r="Y58" s="0" t="n">
        <v>0.36</v>
      </c>
      <c r="Z58" s="0" t="n">
        <v>2.46</v>
      </c>
      <c r="AA58" s="0" t="n">
        <v>3.2</v>
      </c>
      <c r="AB58" s="0" t="n">
        <v>0.44</v>
      </c>
      <c r="AC58" s="0" t="n">
        <v>1.17</v>
      </c>
      <c r="AD58" s="0" t="n">
        <v>1.11</v>
      </c>
      <c r="AE58" s="0" t="n">
        <v>2.46</v>
      </c>
      <c r="AF58" s="0" t="n">
        <v>2.5</v>
      </c>
    </row>
    <row r="59" customFormat="false" ht="13" hidden="false" customHeight="false" outlineLevel="0" collapsed="false">
      <c r="B59" s="0" t="s">
        <v>30</v>
      </c>
      <c r="C59" s="0" t="s">
        <v>104</v>
      </c>
      <c r="D59" s="7" t="n">
        <v>1.93</v>
      </c>
      <c r="E59" s="0" t="n">
        <v>3.97</v>
      </c>
      <c r="F59" s="0" t="n">
        <v>0</v>
      </c>
      <c r="G59" s="0" t="n">
        <v>4.44</v>
      </c>
      <c r="H59" s="0" t="n">
        <v>3.83</v>
      </c>
      <c r="I59" s="0" t="n">
        <v>0</v>
      </c>
      <c r="J59" s="0" t="n">
        <v>0</v>
      </c>
      <c r="K59" s="0" t="n">
        <v>6.76</v>
      </c>
      <c r="L59" s="0" t="n">
        <v>0</v>
      </c>
      <c r="M59" s="0" t="n">
        <v>2.32</v>
      </c>
      <c r="N59" s="0" t="n">
        <v>0</v>
      </c>
      <c r="O59" s="0" t="n">
        <v>6.43</v>
      </c>
      <c r="P59" s="0" t="n">
        <v>2.72</v>
      </c>
      <c r="Q59" s="0" t="n">
        <f aca="false">AVERAGE(D59:P59)</f>
        <v>2.49230769230769</v>
      </c>
      <c r="R59" s="0" t="n">
        <f aca="false">MIN(D59:P59)</f>
        <v>0</v>
      </c>
      <c r="S59" s="0" t="n">
        <f aca="false">MAX(D59:P59)</f>
        <v>6.76</v>
      </c>
      <c r="T59" s="7" t="n">
        <v>0.08</v>
      </c>
      <c r="U59" s="0" t="n">
        <v>0.17</v>
      </c>
      <c r="V59" s="0" t="n">
        <v>0</v>
      </c>
      <c r="W59" s="0" t="n">
        <v>0.21</v>
      </c>
      <c r="X59" s="0" t="n">
        <v>0.13</v>
      </c>
      <c r="Y59" s="0" t="n">
        <v>0</v>
      </c>
      <c r="Z59" s="0" t="n">
        <v>0</v>
      </c>
      <c r="AA59" s="0" t="n">
        <v>0.8</v>
      </c>
      <c r="AB59" s="0" t="n">
        <v>0</v>
      </c>
      <c r="AC59" s="0" t="n">
        <v>0.1</v>
      </c>
      <c r="AD59" s="0" t="n">
        <v>0</v>
      </c>
      <c r="AE59" s="0" t="n">
        <v>0.62</v>
      </c>
      <c r="AF59" s="0" t="n">
        <v>0.17</v>
      </c>
    </row>
    <row r="60" customFormat="false" ht="13" hidden="false" customHeight="false" outlineLevel="0" collapsed="false">
      <c r="B60" s="0" t="s">
        <v>46</v>
      </c>
      <c r="C60" s="0" t="s">
        <v>104</v>
      </c>
      <c r="D60" s="7" t="n">
        <v>19.34</v>
      </c>
      <c r="E60" s="0" t="n">
        <v>0</v>
      </c>
      <c r="F60" s="0" t="n">
        <v>19.23</v>
      </c>
      <c r="G60" s="0" t="n">
        <v>13.33</v>
      </c>
      <c r="H60" s="0" t="n">
        <v>22.99</v>
      </c>
      <c r="I60" s="0" t="n">
        <v>9.01</v>
      </c>
      <c r="J60" s="0" t="n">
        <v>6.67</v>
      </c>
      <c r="K60" s="0" t="n">
        <v>0</v>
      </c>
      <c r="L60" s="0" t="n">
        <v>0</v>
      </c>
      <c r="M60" s="0" t="n">
        <v>13.92</v>
      </c>
      <c r="N60" s="0" t="n">
        <v>18.35</v>
      </c>
      <c r="O60" s="0" t="n">
        <v>3.22</v>
      </c>
      <c r="P60" s="0" t="n">
        <v>8.17</v>
      </c>
      <c r="Q60" s="0" t="n">
        <f aca="false">AVERAGE(D60:P60)</f>
        <v>10.3253846153846</v>
      </c>
      <c r="R60" s="0" t="n">
        <f aca="false">MIN(D60:P60)</f>
        <v>0</v>
      </c>
      <c r="S60" s="0" t="n">
        <f aca="false">MAX(D60:P60)</f>
        <v>22.99</v>
      </c>
      <c r="T60" s="7" t="n">
        <v>0.75</v>
      </c>
      <c r="U60" s="0" t="n">
        <v>0</v>
      </c>
      <c r="V60" s="0" t="n">
        <v>0.8</v>
      </c>
      <c r="W60" s="0" t="n">
        <v>0.63</v>
      </c>
      <c r="X60" s="0" t="n">
        <v>0.8</v>
      </c>
      <c r="Y60" s="0" t="n">
        <v>0.36</v>
      </c>
      <c r="Z60" s="0" t="n">
        <v>0.62</v>
      </c>
      <c r="AA60" s="0" t="n">
        <v>0</v>
      </c>
      <c r="AB60" s="0" t="n">
        <v>0</v>
      </c>
      <c r="AC60" s="0" t="n">
        <v>0.59</v>
      </c>
      <c r="AD60" s="0" t="n">
        <v>0.85</v>
      </c>
      <c r="AE60" s="0" t="n">
        <v>0.31</v>
      </c>
      <c r="AF60" s="0" t="n">
        <v>0.5</v>
      </c>
    </row>
    <row r="61" customFormat="false" ht="13" hidden="false" customHeight="false" outlineLevel="0" collapsed="false">
      <c r="B61" s="0" t="s">
        <v>69</v>
      </c>
      <c r="C61" s="0" t="s">
        <v>104</v>
      </c>
      <c r="D61" s="7" t="n">
        <v>65.76</v>
      </c>
      <c r="E61" s="0" t="n">
        <v>87.3</v>
      </c>
      <c r="F61" s="0" t="n">
        <v>38.46</v>
      </c>
      <c r="G61" s="0" t="n">
        <v>44.44</v>
      </c>
      <c r="H61" s="0" t="n">
        <v>57.47</v>
      </c>
      <c r="I61" s="0" t="n">
        <v>81.08</v>
      </c>
      <c r="J61" s="0" t="n">
        <v>10</v>
      </c>
      <c r="K61" s="0" t="n">
        <v>0</v>
      </c>
      <c r="L61" s="0" t="n">
        <v>87.91</v>
      </c>
      <c r="M61" s="0" t="n">
        <v>51.04</v>
      </c>
      <c r="N61" s="0" t="n">
        <v>44.04</v>
      </c>
      <c r="O61" s="0" t="n">
        <v>6.43</v>
      </c>
      <c r="P61" s="0" t="n">
        <v>13.62</v>
      </c>
      <c r="Q61" s="0" t="n">
        <f aca="false">AVERAGE(D61:P61)</f>
        <v>45.1961538461538</v>
      </c>
      <c r="R61" s="0" t="n">
        <f aca="false">MIN(D61:P61)</f>
        <v>0</v>
      </c>
      <c r="S61" s="0" t="n">
        <f aca="false">MAX(D61:P61)</f>
        <v>87.91</v>
      </c>
      <c r="T61" s="7" t="n">
        <v>2.57</v>
      </c>
      <c r="U61" s="0" t="n">
        <v>3.67</v>
      </c>
      <c r="V61" s="0" t="n">
        <v>1.6</v>
      </c>
      <c r="W61" s="0" t="n">
        <v>2.11</v>
      </c>
      <c r="X61" s="0" t="n">
        <v>2</v>
      </c>
      <c r="Y61" s="0" t="n">
        <v>3.27</v>
      </c>
      <c r="Z61" s="0" t="n">
        <v>0.92</v>
      </c>
      <c r="AA61" s="0" t="n">
        <v>0</v>
      </c>
      <c r="AB61" s="0" t="n">
        <v>3.56</v>
      </c>
      <c r="AC61" s="0" t="n">
        <v>2.15</v>
      </c>
      <c r="AD61" s="0" t="n">
        <v>2.04</v>
      </c>
      <c r="AE61" s="0" t="n">
        <v>0.62</v>
      </c>
      <c r="AF61" s="0" t="n">
        <v>0.83</v>
      </c>
    </row>
    <row r="62" customFormat="false" ht="13" hidden="false" customHeight="false" outlineLevel="0" collapsed="false">
      <c r="A62" s="0" t="s">
        <v>95</v>
      </c>
      <c r="B62" s="0" t="s">
        <v>94</v>
      </c>
      <c r="C62" s="0" t="s">
        <v>105</v>
      </c>
      <c r="D62" s="7" t="n">
        <v>19.34</v>
      </c>
      <c r="E62" s="0" t="n">
        <v>3.97</v>
      </c>
      <c r="F62" s="0" t="n">
        <v>19.23</v>
      </c>
      <c r="G62" s="0" t="n">
        <v>4.44</v>
      </c>
      <c r="H62" s="0" t="n">
        <v>19.16</v>
      </c>
      <c r="I62" s="0" t="n">
        <v>18.02</v>
      </c>
      <c r="J62" s="0" t="n">
        <v>23.33</v>
      </c>
      <c r="K62" s="0" t="n">
        <v>6.76</v>
      </c>
      <c r="L62" s="0" t="n">
        <v>0</v>
      </c>
      <c r="M62" s="0" t="n">
        <v>13.92</v>
      </c>
      <c r="N62" s="0" t="n">
        <v>7.34</v>
      </c>
      <c r="O62" s="0" t="n">
        <v>16.08</v>
      </c>
      <c r="P62" s="0" t="n">
        <v>10.9</v>
      </c>
      <c r="Q62" s="0" t="n">
        <f aca="false">AVERAGE(D62:P62)</f>
        <v>12.4992307692308</v>
      </c>
      <c r="R62" s="0" t="n">
        <f aca="false">MIN(D62:P62)</f>
        <v>0</v>
      </c>
      <c r="S62" s="0" t="n">
        <f aca="false">MAX(D62:P62)</f>
        <v>23.33</v>
      </c>
      <c r="T62" s="7" t="n">
        <v>1.33</v>
      </c>
      <c r="U62" s="0" t="n">
        <v>0.5</v>
      </c>
      <c r="V62" s="0" t="n">
        <v>1</v>
      </c>
      <c r="W62" s="0" t="n">
        <v>0.67</v>
      </c>
      <c r="X62" s="0" t="n">
        <v>1</v>
      </c>
      <c r="Y62" s="0" t="n">
        <v>1.33</v>
      </c>
      <c r="Z62" s="0" t="n">
        <v>2</v>
      </c>
      <c r="AA62" s="0" t="n">
        <v>2</v>
      </c>
      <c r="AB62" s="0" t="n">
        <v>0</v>
      </c>
      <c r="AC62" s="0" t="n">
        <v>1.2</v>
      </c>
      <c r="AD62" s="0" t="n">
        <v>1.33</v>
      </c>
      <c r="AE62" s="0" t="n">
        <v>1.25</v>
      </c>
      <c r="AF62" s="0" t="n">
        <v>0.8</v>
      </c>
    </row>
    <row r="63" customFormat="false" ht="13" hidden="false" customHeight="false" outlineLevel="0" collapsed="false">
      <c r="B63" s="0" t="s">
        <v>73</v>
      </c>
      <c r="C63" s="0" t="s">
        <v>105</v>
      </c>
      <c r="D63" s="7" t="n">
        <v>9.67</v>
      </c>
      <c r="E63" s="0" t="n">
        <v>11.9</v>
      </c>
      <c r="F63" s="0" t="n">
        <v>19.23</v>
      </c>
      <c r="G63" s="0" t="n">
        <v>8.89</v>
      </c>
      <c r="H63" s="0" t="n">
        <v>19.16</v>
      </c>
      <c r="I63" s="0" t="n">
        <v>9.01</v>
      </c>
      <c r="J63" s="0" t="n">
        <v>0</v>
      </c>
      <c r="K63" s="0" t="n">
        <v>0</v>
      </c>
      <c r="L63" s="0" t="n">
        <v>0</v>
      </c>
      <c r="M63" s="0" t="n">
        <v>9.28</v>
      </c>
      <c r="N63" s="0" t="n">
        <v>3.67</v>
      </c>
      <c r="O63" s="0" t="n">
        <v>9.65</v>
      </c>
      <c r="P63" s="0" t="n">
        <v>16.35</v>
      </c>
      <c r="Q63" s="0" t="n">
        <f aca="false">AVERAGE(D63:P63)</f>
        <v>8.98538461538462</v>
      </c>
      <c r="R63" s="0" t="n">
        <f aca="false">MIN(D63:P63)</f>
        <v>0</v>
      </c>
      <c r="S63" s="0" t="n">
        <f aca="false">MAX(D63:P63)</f>
        <v>19.23</v>
      </c>
      <c r="T63" s="7" t="n">
        <v>0.67</v>
      </c>
      <c r="U63" s="0" t="n">
        <v>1.5</v>
      </c>
      <c r="V63" s="0" t="n">
        <v>1</v>
      </c>
      <c r="W63" s="0" t="n">
        <v>1.33</v>
      </c>
      <c r="X63" s="0" t="n">
        <v>1</v>
      </c>
      <c r="Y63" s="0" t="n">
        <v>0.67</v>
      </c>
      <c r="Z63" s="0" t="n">
        <v>0</v>
      </c>
      <c r="AA63" s="0" t="n">
        <v>0</v>
      </c>
      <c r="AB63" s="0" t="n">
        <v>0</v>
      </c>
      <c r="AC63" s="0" t="n">
        <v>0.8</v>
      </c>
      <c r="AD63" s="0" t="n">
        <v>0.67</v>
      </c>
      <c r="AE63" s="0" t="n">
        <v>0.75</v>
      </c>
      <c r="AF63" s="0" t="n">
        <v>1.2</v>
      </c>
    </row>
    <row r="64" customFormat="false" ht="13" hidden="false" customHeight="false" outlineLevel="0" collapsed="false">
      <c r="A64" s="0" t="s">
        <v>103</v>
      </c>
      <c r="B64" s="0" t="s">
        <v>102</v>
      </c>
      <c r="C64" s="0" t="s">
        <v>106</v>
      </c>
      <c r="D64" s="7" t="n">
        <v>7.74</v>
      </c>
      <c r="E64" s="0" t="n">
        <v>3.97</v>
      </c>
      <c r="F64" s="0" t="n">
        <v>0</v>
      </c>
      <c r="G64" s="0" t="n">
        <v>0</v>
      </c>
      <c r="H64" s="0" t="n">
        <v>3.83</v>
      </c>
      <c r="I64" s="0" t="n">
        <v>9.01</v>
      </c>
      <c r="J64" s="0" t="n">
        <v>26.67</v>
      </c>
      <c r="K64" s="0" t="n">
        <v>13.51</v>
      </c>
      <c r="L64" s="0" t="n">
        <v>0</v>
      </c>
      <c r="M64" s="0" t="n">
        <v>9.28</v>
      </c>
      <c r="N64" s="0" t="n">
        <v>5.5</v>
      </c>
      <c r="O64" s="0" t="n">
        <v>19.29</v>
      </c>
      <c r="P64" s="0" t="n">
        <v>16.35</v>
      </c>
      <c r="Q64" s="0" t="n">
        <f aca="false">AVERAGE(D64:P64)</f>
        <v>8.85769230769231</v>
      </c>
      <c r="R64" s="0" t="n">
        <f aca="false">MIN(D64:P64)</f>
        <v>0</v>
      </c>
      <c r="S64" s="0" t="n">
        <f aca="false">MAX(D64:P64)</f>
        <v>26.67</v>
      </c>
      <c r="T64" s="7" t="n">
        <v>0.4</v>
      </c>
      <c r="U64" s="0" t="n">
        <v>0.15</v>
      </c>
      <c r="V64" s="0" t="n">
        <v>0</v>
      </c>
      <c r="W64" s="0" t="n">
        <v>0</v>
      </c>
      <c r="X64" s="0" t="n">
        <v>0.15</v>
      </c>
      <c r="Y64" s="0" t="n">
        <v>1</v>
      </c>
      <c r="Z64" s="0" t="n">
        <v>1.33</v>
      </c>
      <c r="AA64" s="0" t="n">
        <v>0.57</v>
      </c>
      <c r="AB64" s="0" t="n">
        <v>0</v>
      </c>
      <c r="AC64" s="0" t="n">
        <v>0.4</v>
      </c>
      <c r="AD64" s="0" t="n">
        <v>0.25</v>
      </c>
      <c r="AE64" s="0" t="n">
        <v>1.2</v>
      </c>
      <c r="AF64" s="0" t="n">
        <v>1</v>
      </c>
    </row>
    <row r="65" customFormat="false" ht="13" hidden="false" customHeight="false" outlineLevel="0" collapsed="false">
      <c r="B65" s="0" t="s">
        <v>107</v>
      </c>
      <c r="C65" s="0" t="s">
        <v>106</v>
      </c>
      <c r="D65" s="7" t="n">
        <v>30.95</v>
      </c>
      <c r="E65" s="0" t="n">
        <v>47.62</v>
      </c>
      <c r="F65" s="0" t="n">
        <v>19.23</v>
      </c>
      <c r="G65" s="0" t="n">
        <v>44.44</v>
      </c>
      <c r="H65" s="0" t="n">
        <v>45.98</v>
      </c>
      <c r="I65" s="0" t="n">
        <v>9.01</v>
      </c>
      <c r="J65" s="0" t="n">
        <v>13.33</v>
      </c>
      <c r="K65" s="0" t="n">
        <v>33.78</v>
      </c>
      <c r="L65" s="0" t="n">
        <v>65.93</v>
      </c>
      <c r="M65" s="0" t="n">
        <v>37.12</v>
      </c>
      <c r="N65" s="0" t="n">
        <v>38.53</v>
      </c>
      <c r="O65" s="0" t="n">
        <v>12.86</v>
      </c>
      <c r="P65" s="0" t="n">
        <v>16.35</v>
      </c>
      <c r="Q65" s="0" t="n">
        <f aca="false">AVERAGE(D65:P65)</f>
        <v>31.9330769230769</v>
      </c>
      <c r="R65" s="0" t="n">
        <f aca="false">MIN(D65:P65)</f>
        <v>9.01</v>
      </c>
      <c r="S65" s="0" t="n">
        <f aca="false">MAX(D65:P65)</f>
        <v>65.93</v>
      </c>
      <c r="T65" s="7" t="n">
        <v>1.6</v>
      </c>
      <c r="U65" s="0" t="n">
        <v>1.85</v>
      </c>
      <c r="V65" s="0" t="n">
        <v>2</v>
      </c>
      <c r="W65" s="0" t="n">
        <v>2</v>
      </c>
      <c r="X65" s="0" t="n">
        <v>1.85</v>
      </c>
      <c r="Y65" s="0" t="n">
        <v>1</v>
      </c>
      <c r="Z65" s="0" t="n">
        <v>0.67</v>
      </c>
      <c r="AA65" s="0" t="n">
        <v>1.43</v>
      </c>
      <c r="AB65" s="0" t="n">
        <v>2</v>
      </c>
      <c r="AC65" s="0" t="n">
        <v>1.6</v>
      </c>
      <c r="AD65" s="0" t="n">
        <v>1.75</v>
      </c>
      <c r="AE65" s="0" t="n">
        <v>0.8</v>
      </c>
      <c r="AF65" s="0" t="n">
        <v>1</v>
      </c>
    </row>
  </sheetData>
  <mergeCells count="3">
    <mergeCell ref="A1:AF1"/>
    <mergeCell ref="D2:S2"/>
    <mergeCell ref="T2:AF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3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:IV20"/>
    </sheetView>
  </sheetViews>
  <sheetFormatPr defaultColWidth="11.0546875" defaultRowHeight="16" zeroHeight="false" outlineLevelRow="0" outlineLevelCol="0"/>
  <cols>
    <col collapsed="false" customWidth="true" hidden="false" outlineLevel="0" max="1" min="1" style="0" width="23.85"/>
    <col collapsed="false" customWidth="true" hidden="false" outlineLevel="0" max="73" min="2" style="0" width="4.13"/>
  </cols>
  <sheetData>
    <row r="1" customFormat="false" ht="16" hidden="false" customHeight="true" outlineLevel="0" collapsed="false">
      <c r="A1" s="8" t="s">
        <v>108</v>
      </c>
    </row>
    <row r="2" customFormat="false" ht="16" hidden="false" customHeight="true" outlineLevel="0" collapsed="false">
      <c r="A2" s="9" t="s">
        <v>109</v>
      </c>
      <c r="B2" s="9" t="s">
        <v>110</v>
      </c>
      <c r="C2" s="9" t="s">
        <v>24</v>
      </c>
      <c r="D2" s="9" t="s">
        <v>28</v>
      </c>
      <c r="E2" s="9" t="s">
        <v>98</v>
      </c>
      <c r="F2" s="9" t="s">
        <v>42</v>
      </c>
      <c r="G2" s="9" t="s">
        <v>111</v>
      </c>
      <c r="H2" s="9" t="s">
        <v>112</v>
      </c>
      <c r="I2" s="9" t="s">
        <v>113</v>
      </c>
      <c r="J2" s="9" t="s">
        <v>114</v>
      </c>
      <c r="K2" s="9" t="s">
        <v>115</v>
      </c>
      <c r="L2" s="9" t="s">
        <v>116</v>
      </c>
      <c r="M2" s="9" t="s">
        <v>117</v>
      </c>
      <c r="N2" s="9" t="s">
        <v>118</v>
      </c>
      <c r="O2" s="9" t="s">
        <v>119</v>
      </c>
      <c r="P2" s="9" t="s">
        <v>120</v>
      </c>
      <c r="Q2" s="10" t="s">
        <v>121</v>
      </c>
      <c r="R2" s="10" t="s">
        <v>122</v>
      </c>
      <c r="S2" s="10" t="s">
        <v>123</v>
      </c>
      <c r="T2" s="10" t="s">
        <v>124</v>
      </c>
      <c r="U2" s="10" t="s">
        <v>125</v>
      </c>
      <c r="V2" s="10" t="s">
        <v>126</v>
      </c>
      <c r="W2" s="10" t="s">
        <v>127</v>
      </c>
      <c r="X2" s="10" t="s">
        <v>128</v>
      </c>
      <c r="Y2" s="10" t="s">
        <v>129</v>
      </c>
      <c r="Z2" s="10" t="s">
        <v>130</v>
      </c>
      <c r="AA2" s="10" t="s">
        <v>131</v>
      </c>
      <c r="AB2" s="10" t="s">
        <v>132</v>
      </c>
      <c r="AC2" s="10" t="s">
        <v>133</v>
      </c>
      <c r="AD2" s="10" t="s">
        <v>134</v>
      </c>
      <c r="AE2" s="11" t="s">
        <v>135</v>
      </c>
      <c r="AF2" s="11" t="s">
        <v>136</v>
      </c>
      <c r="AG2" s="11" t="s">
        <v>137</v>
      </c>
      <c r="AH2" s="11" t="s">
        <v>138</v>
      </c>
      <c r="AI2" s="11" t="s">
        <v>139</v>
      </c>
      <c r="AJ2" s="11" t="s">
        <v>140</v>
      </c>
      <c r="AK2" s="11" t="s">
        <v>141</v>
      </c>
      <c r="AL2" s="11" t="s">
        <v>142</v>
      </c>
      <c r="AM2" s="11" t="s">
        <v>143</v>
      </c>
      <c r="AN2" s="11" t="s">
        <v>144</v>
      </c>
      <c r="AO2" s="11" t="s">
        <v>145</v>
      </c>
      <c r="AP2" s="11" t="s">
        <v>146</v>
      </c>
      <c r="AQ2" s="11" t="s">
        <v>147</v>
      </c>
      <c r="AR2" s="11" t="s">
        <v>148</v>
      </c>
      <c r="AS2" s="12" t="s">
        <v>149</v>
      </c>
      <c r="AT2" s="12" t="s">
        <v>150</v>
      </c>
      <c r="AU2" s="12" t="s">
        <v>151</v>
      </c>
      <c r="AV2" s="12" t="s">
        <v>152</v>
      </c>
      <c r="AW2" s="12" t="s">
        <v>153</v>
      </c>
      <c r="AX2" s="12" t="s">
        <v>154</v>
      </c>
      <c r="AY2" s="12" t="s">
        <v>155</v>
      </c>
      <c r="AZ2" s="12" t="s">
        <v>156</v>
      </c>
      <c r="BA2" s="12" t="s">
        <v>157</v>
      </c>
      <c r="BB2" s="12" t="s">
        <v>158</v>
      </c>
      <c r="BC2" s="12" t="s">
        <v>159</v>
      </c>
      <c r="BD2" s="12" t="s">
        <v>160</v>
      </c>
      <c r="BE2" s="12" t="s">
        <v>161</v>
      </c>
      <c r="BF2" s="12" t="s">
        <v>162</v>
      </c>
      <c r="BG2" s="9" t="s">
        <v>163</v>
      </c>
    </row>
    <row r="3" customFormat="false" ht="16" hidden="false" customHeight="true" outlineLevel="0" collapsed="false">
      <c r="A3" s="13" t="s">
        <v>164</v>
      </c>
      <c r="B3" s="14" t="n">
        <v>7455</v>
      </c>
      <c r="C3" s="14" t="n">
        <v>1529</v>
      </c>
      <c r="D3" s="14" t="n">
        <v>845</v>
      </c>
      <c r="E3" s="14" t="n">
        <v>3706</v>
      </c>
      <c r="F3" s="14" t="n">
        <v>1375</v>
      </c>
      <c r="G3" s="14" t="n">
        <v>20.51</v>
      </c>
      <c r="H3" s="14" t="n">
        <v>11.33</v>
      </c>
      <c r="I3" s="14" t="n">
        <v>49.71</v>
      </c>
      <c r="J3" s="14" t="n">
        <v>18.44</v>
      </c>
      <c r="K3" s="14" t="n">
        <v>29.78</v>
      </c>
      <c r="L3" s="14" t="n">
        <v>38.95</v>
      </c>
      <c r="M3" s="14" t="n">
        <v>68.16</v>
      </c>
      <c r="N3" s="14" t="n">
        <v>70.22</v>
      </c>
      <c r="O3" s="14" t="n">
        <v>31.84</v>
      </c>
      <c r="P3" s="14" t="n">
        <v>61.05</v>
      </c>
      <c r="Q3" s="15" t="n">
        <v>602</v>
      </c>
      <c r="R3" s="15" t="n">
        <v>270</v>
      </c>
      <c r="S3" s="15" t="n">
        <v>1028</v>
      </c>
      <c r="T3" s="15" t="n">
        <v>585</v>
      </c>
      <c r="U3" s="15" t="n">
        <v>24.23</v>
      </c>
      <c r="V3" s="15" t="n">
        <v>10.87</v>
      </c>
      <c r="W3" s="15" t="n">
        <v>41.37</v>
      </c>
      <c r="X3" s="15" t="n">
        <v>23.54</v>
      </c>
      <c r="Y3" s="15" t="n">
        <v>34.41</v>
      </c>
      <c r="Z3" s="15" t="n">
        <v>47.77</v>
      </c>
      <c r="AA3" s="15" t="n">
        <v>64.91</v>
      </c>
      <c r="AB3" s="15" t="n">
        <v>65.59</v>
      </c>
      <c r="AC3" s="15" t="n">
        <v>35.09</v>
      </c>
      <c r="AD3" s="15" t="n">
        <v>52.23</v>
      </c>
      <c r="AE3" s="16" t="n">
        <v>432</v>
      </c>
      <c r="AF3" s="16" t="n">
        <v>427</v>
      </c>
      <c r="AG3" s="16" t="n">
        <v>1241</v>
      </c>
      <c r="AH3" s="16" t="n">
        <v>385</v>
      </c>
      <c r="AI3" s="16" t="n">
        <v>17.38</v>
      </c>
      <c r="AJ3" s="16" t="n">
        <v>17.18</v>
      </c>
      <c r="AK3" s="16" t="n">
        <v>49.94</v>
      </c>
      <c r="AL3" s="16" t="n">
        <v>15.49</v>
      </c>
      <c r="AM3" s="16" t="n">
        <v>32.68</v>
      </c>
      <c r="AN3" s="16" t="n">
        <v>32.88</v>
      </c>
      <c r="AO3" s="16" t="n">
        <v>65.43</v>
      </c>
      <c r="AP3" s="16" t="n">
        <v>67.32</v>
      </c>
      <c r="AQ3" s="16" t="n">
        <v>34.57</v>
      </c>
      <c r="AR3" s="16" t="n">
        <v>67.12</v>
      </c>
      <c r="AS3" s="17" t="n">
        <v>495</v>
      </c>
      <c r="AT3" s="17" t="n">
        <v>148</v>
      </c>
      <c r="AU3" s="17" t="n">
        <v>1437</v>
      </c>
      <c r="AV3" s="17" t="n">
        <v>405</v>
      </c>
      <c r="AW3" s="17" t="n">
        <v>19.92</v>
      </c>
      <c r="AX3" s="17" t="n">
        <v>5.96</v>
      </c>
      <c r="AY3" s="17" t="n">
        <v>57.83</v>
      </c>
      <c r="AZ3" s="17" t="n">
        <v>16.3</v>
      </c>
      <c r="BA3" s="17" t="n">
        <v>22.25</v>
      </c>
      <c r="BB3" s="17" t="n">
        <v>36.22</v>
      </c>
      <c r="BC3" s="17" t="n">
        <v>74.12</v>
      </c>
      <c r="BD3" s="17" t="n">
        <v>77.75</v>
      </c>
      <c r="BE3" s="17" t="n">
        <v>25.88</v>
      </c>
      <c r="BF3" s="17" t="n">
        <v>63.78</v>
      </c>
      <c r="BG3" s="14" t="n">
        <v>22.17</v>
      </c>
    </row>
    <row r="4" customFormat="false" ht="16" hidden="false" customHeight="true" outlineLevel="0" collapsed="false">
      <c r="A4" s="13" t="s">
        <v>165</v>
      </c>
      <c r="B4" s="14" t="n">
        <v>3378</v>
      </c>
      <c r="C4" s="14" t="n">
        <v>1232</v>
      </c>
      <c r="D4" s="14" t="n">
        <v>587</v>
      </c>
      <c r="E4" s="14" t="n">
        <v>1164</v>
      </c>
      <c r="F4" s="14" t="n">
        <v>395</v>
      </c>
      <c r="G4" s="14" t="n">
        <v>36.47</v>
      </c>
      <c r="H4" s="14" t="n">
        <v>17.38</v>
      </c>
      <c r="I4" s="14" t="n">
        <v>34.46</v>
      </c>
      <c r="J4" s="14" t="n">
        <v>11.69</v>
      </c>
      <c r="K4" s="14" t="n">
        <v>29.07</v>
      </c>
      <c r="L4" s="14" t="n">
        <v>48.16</v>
      </c>
      <c r="M4" s="14" t="n">
        <v>46.15</v>
      </c>
      <c r="N4" s="14" t="n">
        <v>70.93</v>
      </c>
      <c r="O4" s="14" t="n">
        <v>53.85</v>
      </c>
      <c r="P4" s="14" t="n">
        <v>51.84</v>
      </c>
      <c r="Q4" s="15" t="n">
        <v>447</v>
      </c>
      <c r="R4" s="15" t="n">
        <v>151</v>
      </c>
      <c r="S4" s="15" t="n">
        <v>357</v>
      </c>
      <c r="T4" s="15" t="n">
        <v>171</v>
      </c>
      <c r="U4" s="15" t="n">
        <v>39.7</v>
      </c>
      <c r="V4" s="15" t="n">
        <v>13.41</v>
      </c>
      <c r="W4" s="15" t="n">
        <v>31.71</v>
      </c>
      <c r="X4" s="15" t="n">
        <v>15.19</v>
      </c>
      <c r="Y4" s="15" t="n">
        <v>28.6</v>
      </c>
      <c r="Z4" s="15" t="n">
        <v>54.88</v>
      </c>
      <c r="AA4" s="15" t="n">
        <v>46.89</v>
      </c>
      <c r="AB4" s="15" t="n">
        <v>71.4</v>
      </c>
      <c r="AC4" s="15" t="n">
        <v>53.11</v>
      </c>
      <c r="AD4" s="15" t="n">
        <v>45.12</v>
      </c>
      <c r="AE4" s="16" t="n">
        <v>237</v>
      </c>
      <c r="AF4" s="16" t="n">
        <v>233</v>
      </c>
      <c r="AG4" s="16" t="n">
        <v>520</v>
      </c>
      <c r="AH4" s="16" t="n">
        <v>136</v>
      </c>
      <c r="AI4" s="16" t="n">
        <v>21.05</v>
      </c>
      <c r="AJ4" s="16" t="n">
        <v>20.69</v>
      </c>
      <c r="AK4" s="16" t="n">
        <v>46.18</v>
      </c>
      <c r="AL4" s="16" t="n">
        <v>12.08</v>
      </c>
      <c r="AM4" s="16" t="n">
        <v>32.77</v>
      </c>
      <c r="AN4" s="16" t="n">
        <v>33.13</v>
      </c>
      <c r="AO4" s="16" t="n">
        <v>58.26</v>
      </c>
      <c r="AP4" s="16" t="n">
        <v>67.23</v>
      </c>
      <c r="AQ4" s="16" t="n">
        <v>41.74</v>
      </c>
      <c r="AR4" s="16" t="n">
        <v>66.87</v>
      </c>
      <c r="AS4" s="17" t="n">
        <v>548</v>
      </c>
      <c r="AT4" s="17" t="n">
        <v>203</v>
      </c>
      <c r="AU4" s="17" t="n">
        <v>287</v>
      </c>
      <c r="AV4" s="17" t="n">
        <v>88</v>
      </c>
      <c r="AW4" s="17" t="n">
        <v>48.67</v>
      </c>
      <c r="AX4" s="17" t="n">
        <v>18.03</v>
      </c>
      <c r="AY4" s="17" t="n">
        <v>25.49</v>
      </c>
      <c r="AZ4" s="17" t="n">
        <v>7.82</v>
      </c>
      <c r="BA4" s="17" t="n">
        <v>25.84</v>
      </c>
      <c r="BB4" s="17" t="n">
        <v>56.48</v>
      </c>
      <c r="BC4" s="17" t="n">
        <v>33.3</v>
      </c>
      <c r="BD4" s="17" t="n">
        <v>74.16</v>
      </c>
      <c r="BE4" s="17" t="n">
        <v>66.7</v>
      </c>
      <c r="BF4" s="17" t="n">
        <v>43.52</v>
      </c>
      <c r="BG4" s="14" t="n">
        <v>25.85</v>
      </c>
    </row>
    <row r="5" customFormat="false" ht="16" hidden="false" customHeight="true" outlineLevel="0" collapsed="false">
      <c r="A5" s="18"/>
    </row>
    <row r="6" customFormat="false" ht="16" hidden="false" customHeight="true" outlineLevel="0" collapsed="false">
      <c r="A6" s="18"/>
    </row>
    <row r="7" customFormat="false" ht="16" hidden="false" customHeight="true" outlineLevel="0" collapsed="false">
      <c r="A7" s="8" t="s">
        <v>166</v>
      </c>
    </row>
    <row r="8" customFormat="false" ht="16" hidden="false" customHeight="true" outlineLevel="0" collapsed="false">
      <c r="A8" s="9" t="s">
        <v>4</v>
      </c>
      <c r="B8" s="19" t="s">
        <v>53</v>
      </c>
      <c r="C8" s="9" t="s">
        <v>70</v>
      </c>
      <c r="D8" s="19" t="s">
        <v>55</v>
      </c>
      <c r="E8" s="9" t="s">
        <v>72</v>
      </c>
      <c r="F8" s="11" t="s">
        <v>97</v>
      </c>
      <c r="G8" s="11" t="s">
        <v>99</v>
      </c>
      <c r="H8" s="11" t="s">
        <v>100</v>
      </c>
      <c r="I8" s="11" t="s">
        <v>101</v>
      </c>
      <c r="J8" s="20" t="s">
        <v>89</v>
      </c>
      <c r="K8" s="20" t="s">
        <v>91</v>
      </c>
      <c r="L8" s="20" t="s">
        <v>92</v>
      </c>
      <c r="M8" s="20" t="s">
        <v>93</v>
      </c>
      <c r="N8" s="12" t="s">
        <v>66</v>
      </c>
      <c r="O8" s="21" t="s">
        <v>50</v>
      </c>
      <c r="P8" s="12" t="s">
        <v>68</v>
      </c>
      <c r="Q8" s="21" t="s">
        <v>52</v>
      </c>
      <c r="R8" s="22" t="s">
        <v>79</v>
      </c>
      <c r="S8" s="22" t="s">
        <v>47</v>
      </c>
      <c r="T8" s="22" t="s">
        <v>81</v>
      </c>
      <c r="U8" s="22" t="s">
        <v>49</v>
      </c>
      <c r="V8" s="23" t="s">
        <v>74</v>
      </c>
      <c r="W8" s="23" t="s">
        <v>76</v>
      </c>
      <c r="X8" s="23" t="s">
        <v>77</v>
      </c>
      <c r="Y8" s="23" t="s">
        <v>78</v>
      </c>
      <c r="Z8" s="24" t="s">
        <v>83</v>
      </c>
      <c r="AA8" s="24" t="s">
        <v>85</v>
      </c>
      <c r="AB8" s="24" t="s">
        <v>86</v>
      </c>
      <c r="AC8" s="24" t="s">
        <v>87</v>
      </c>
      <c r="AD8" s="12" t="s">
        <v>57</v>
      </c>
      <c r="AE8" s="12" t="s">
        <v>59</v>
      </c>
      <c r="AF8" s="12" t="s">
        <v>60</v>
      </c>
      <c r="AG8" s="12" t="s">
        <v>61</v>
      </c>
      <c r="AH8" s="11" t="s">
        <v>35</v>
      </c>
      <c r="AI8" s="9" t="s">
        <v>31</v>
      </c>
      <c r="AJ8" s="11" t="s">
        <v>37</v>
      </c>
      <c r="AK8" s="9" t="s">
        <v>33</v>
      </c>
      <c r="AL8" s="24" t="s">
        <v>23</v>
      </c>
      <c r="AM8" s="24" t="s">
        <v>25</v>
      </c>
      <c r="AN8" s="24" t="s">
        <v>26</v>
      </c>
      <c r="AO8" s="24" t="s">
        <v>27</v>
      </c>
      <c r="AP8" s="25" t="s">
        <v>41</v>
      </c>
      <c r="AQ8" s="25" t="s">
        <v>43</v>
      </c>
      <c r="AR8" s="25" t="s">
        <v>44</v>
      </c>
      <c r="AS8" s="25" t="s">
        <v>45</v>
      </c>
      <c r="AT8" s="10" t="s">
        <v>103</v>
      </c>
      <c r="AU8" s="10" t="s">
        <v>30</v>
      </c>
      <c r="AV8" s="10" t="s">
        <v>46</v>
      </c>
      <c r="AW8" s="10" t="s">
        <v>69</v>
      </c>
      <c r="AX8" s="25" t="s">
        <v>102</v>
      </c>
      <c r="AY8" s="25" t="s">
        <v>107</v>
      </c>
      <c r="AZ8" s="20" t="s">
        <v>95</v>
      </c>
      <c r="BA8" s="20" t="s">
        <v>40</v>
      </c>
      <c r="BB8" s="20" t="s">
        <v>82</v>
      </c>
      <c r="BC8" s="20" t="s">
        <v>88</v>
      </c>
      <c r="BD8" s="26" t="s">
        <v>94</v>
      </c>
      <c r="BE8" s="10" t="s">
        <v>22</v>
      </c>
      <c r="BF8" s="26" t="s">
        <v>73</v>
      </c>
      <c r="BG8" s="10" t="s">
        <v>29</v>
      </c>
      <c r="BH8" s="12" t="s">
        <v>63</v>
      </c>
      <c r="BI8" s="24" t="s">
        <v>34</v>
      </c>
      <c r="BJ8" s="12" t="s">
        <v>65</v>
      </c>
      <c r="BK8" s="24" t="s">
        <v>39</v>
      </c>
    </row>
    <row r="9" customFormat="false" ht="16" hidden="false" customHeight="true" outlineLevel="0" collapsed="false">
      <c r="A9" s="9" t="s">
        <v>5</v>
      </c>
      <c r="B9" s="19" t="s">
        <v>54</v>
      </c>
      <c r="C9" s="9" t="s">
        <v>71</v>
      </c>
      <c r="D9" s="19" t="s">
        <v>54</v>
      </c>
      <c r="E9" s="9" t="s">
        <v>71</v>
      </c>
      <c r="F9" s="11" t="s">
        <v>98</v>
      </c>
      <c r="G9" s="11" t="s">
        <v>98</v>
      </c>
      <c r="H9" s="11" t="s">
        <v>98</v>
      </c>
      <c r="I9" s="11" t="s">
        <v>98</v>
      </c>
      <c r="J9" s="20" t="s">
        <v>167</v>
      </c>
      <c r="K9" s="20" t="s">
        <v>167</v>
      </c>
      <c r="L9" s="20" t="s">
        <v>167</v>
      </c>
      <c r="M9" s="20" t="s">
        <v>167</v>
      </c>
      <c r="N9" s="12" t="s">
        <v>67</v>
      </c>
      <c r="O9" s="21" t="s">
        <v>51</v>
      </c>
      <c r="P9" s="12" t="s">
        <v>67</v>
      </c>
      <c r="Q9" s="21" t="s">
        <v>51</v>
      </c>
      <c r="R9" s="22" t="s">
        <v>80</v>
      </c>
      <c r="S9" s="22" t="s">
        <v>48</v>
      </c>
      <c r="T9" s="22" t="s">
        <v>80</v>
      </c>
      <c r="U9" s="22" t="s">
        <v>48</v>
      </c>
      <c r="V9" s="23" t="s">
        <v>75</v>
      </c>
      <c r="W9" s="23" t="s">
        <v>75</v>
      </c>
      <c r="X9" s="23" t="s">
        <v>75</v>
      </c>
      <c r="Y9" s="23" t="s">
        <v>75</v>
      </c>
      <c r="Z9" s="24" t="s">
        <v>84</v>
      </c>
      <c r="AA9" s="24" t="s">
        <v>84</v>
      </c>
      <c r="AB9" s="24" t="s">
        <v>84</v>
      </c>
      <c r="AC9" s="24" t="s">
        <v>84</v>
      </c>
      <c r="AD9" s="12" t="s">
        <v>168</v>
      </c>
      <c r="AE9" s="12" t="s">
        <v>168</v>
      </c>
      <c r="AF9" s="12" t="s">
        <v>168</v>
      </c>
      <c r="AG9" s="12" t="s">
        <v>168</v>
      </c>
      <c r="AH9" s="11" t="s">
        <v>36</v>
      </c>
      <c r="AI9" s="9" t="s">
        <v>32</v>
      </c>
      <c r="AJ9" s="11" t="s">
        <v>36</v>
      </c>
      <c r="AK9" s="9" t="s">
        <v>32</v>
      </c>
      <c r="AL9" s="24" t="s">
        <v>24</v>
      </c>
      <c r="AM9" s="24" t="s">
        <v>24</v>
      </c>
      <c r="AN9" s="24" t="s">
        <v>24</v>
      </c>
      <c r="AO9" s="24" t="s">
        <v>24</v>
      </c>
      <c r="AP9" s="25" t="s">
        <v>42</v>
      </c>
      <c r="AQ9" s="25" t="s">
        <v>42</v>
      </c>
      <c r="AR9" s="25" t="s">
        <v>42</v>
      </c>
      <c r="AS9" s="25" t="s">
        <v>42</v>
      </c>
      <c r="AT9" s="10" t="s">
        <v>104</v>
      </c>
      <c r="AU9" s="10" t="s">
        <v>104</v>
      </c>
      <c r="AV9" s="10" t="s">
        <v>104</v>
      </c>
      <c r="AW9" s="10" t="s">
        <v>104</v>
      </c>
      <c r="AX9" s="25" t="s">
        <v>106</v>
      </c>
      <c r="AY9" s="25" t="s">
        <v>106</v>
      </c>
      <c r="AZ9" s="20" t="s">
        <v>167</v>
      </c>
      <c r="BA9" s="20" t="s">
        <v>167</v>
      </c>
      <c r="BB9" s="20" t="s">
        <v>167</v>
      </c>
      <c r="BC9" s="20" t="s">
        <v>167</v>
      </c>
      <c r="BD9" s="26" t="s">
        <v>105</v>
      </c>
      <c r="BE9" s="10" t="s">
        <v>28</v>
      </c>
      <c r="BF9" s="26" t="s">
        <v>105</v>
      </c>
      <c r="BG9" s="10" t="s">
        <v>28</v>
      </c>
      <c r="BH9" s="12" t="s">
        <v>168</v>
      </c>
      <c r="BI9" s="24" t="s">
        <v>38</v>
      </c>
      <c r="BJ9" s="12" t="s">
        <v>168</v>
      </c>
      <c r="BK9" s="24" t="s">
        <v>38</v>
      </c>
    </row>
    <row r="10" customFormat="false" ht="16" hidden="false" customHeight="true" outlineLevel="0" collapsed="false">
      <c r="A10" s="13" t="s">
        <v>164</v>
      </c>
      <c r="B10" s="27" t="n">
        <v>37</v>
      </c>
      <c r="C10" s="14" t="n">
        <v>14</v>
      </c>
      <c r="D10" s="27" t="n">
        <v>20</v>
      </c>
      <c r="E10" s="14" t="n">
        <v>57</v>
      </c>
      <c r="F10" s="16" t="n">
        <v>15</v>
      </c>
      <c r="G10" s="16" t="n">
        <v>8</v>
      </c>
      <c r="H10" s="16" t="n">
        <v>3</v>
      </c>
      <c r="I10" s="16" t="n">
        <v>59</v>
      </c>
      <c r="J10" s="28" t="n">
        <v>31</v>
      </c>
      <c r="K10" s="28" t="n">
        <v>1</v>
      </c>
      <c r="L10" s="28" t="n">
        <v>24</v>
      </c>
      <c r="M10" s="28" t="n">
        <v>37</v>
      </c>
      <c r="N10" s="17" t="n">
        <v>70</v>
      </c>
      <c r="O10" s="29" t="n">
        <v>20</v>
      </c>
      <c r="P10" s="17" t="n">
        <v>64</v>
      </c>
      <c r="Q10" s="29" t="n">
        <v>142</v>
      </c>
      <c r="R10" s="30" t="n">
        <v>13</v>
      </c>
      <c r="S10" s="30" t="n">
        <v>7</v>
      </c>
      <c r="T10" s="30" t="n">
        <v>7</v>
      </c>
      <c r="U10" s="30" t="n">
        <v>42</v>
      </c>
      <c r="V10" s="31" t="n">
        <v>10</v>
      </c>
      <c r="W10" s="31" t="n">
        <v>15</v>
      </c>
      <c r="X10" s="31" t="n">
        <v>2</v>
      </c>
      <c r="Y10" s="31" t="n">
        <v>60</v>
      </c>
      <c r="Z10" s="32" t="n">
        <v>9</v>
      </c>
      <c r="AA10" s="32" t="n">
        <v>0</v>
      </c>
      <c r="AB10" s="32" t="n">
        <v>4</v>
      </c>
      <c r="AC10" s="32" t="n">
        <v>16</v>
      </c>
      <c r="AD10" s="17" t="n">
        <v>16</v>
      </c>
      <c r="AE10" s="17" t="n">
        <v>5</v>
      </c>
      <c r="AF10" s="17" t="n">
        <v>5</v>
      </c>
      <c r="AG10" s="17" t="n">
        <v>59</v>
      </c>
      <c r="AH10" s="16" t="n">
        <v>16</v>
      </c>
      <c r="AI10" s="14" t="n">
        <v>7</v>
      </c>
      <c r="AJ10" s="16" t="n">
        <v>42</v>
      </c>
      <c r="AK10" s="14" t="n">
        <v>52</v>
      </c>
      <c r="AL10" s="32" t="n">
        <v>8</v>
      </c>
      <c r="AM10" s="32" t="n">
        <v>8</v>
      </c>
      <c r="AN10" s="32" t="n">
        <v>6</v>
      </c>
      <c r="AO10" s="32" t="n">
        <v>45</v>
      </c>
      <c r="AP10" s="33" t="n">
        <v>30</v>
      </c>
      <c r="AQ10" s="33" t="n">
        <v>6</v>
      </c>
      <c r="AR10" s="33" t="n">
        <v>54</v>
      </c>
      <c r="AS10" s="33" t="n">
        <v>72</v>
      </c>
      <c r="AT10" s="15" t="n">
        <v>51</v>
      </c>
      <c r="AU10" s="15" t="n">
        <v>5</v>
      </c>
      <c r="AV10" s="15" t="n">
        <v>37</v>
      </c>
      <c r="AW10" s="15" t="n">
        <v>146</v>
      </c>
      <c r="AX10" s="33" t="n">
        <v>14</v>
      </c>
      <c r="AY10" s="33" t="n">
        <v>95</v>
      </c>
      <c r="AZ10" s="28" t="n">
        <v>11</v>
      </c>
      <c r="BA10" s="28" t="n">
        <v>9</v>
      </c>
      <c r="BB10" s="28" t="n">
        <v>8</v>
      </c>
      <c r="BC10" s="28" t="n">
        <v>160</v>
      </c>
      <c r="BD10" s="34" t="n">
        <v>30</v>
      </c>
      <c r="BE10" s="15" t="n">
        <v>8</v>
      </c>
      <c r="BF10" s="34" t="n">
        <v>23</v>
      </c>
      <c r="BG10" s="15" t="n">
        <v>40</v>
      </c>
      <c r="BH10" s="17" t="n">
        <v>143</v>
      </c>
      <c r="BI10" s="32" t="n">
        <v>21</v>
      </c>
      <c r="BJ10" s="17" t="n">
        <v>102</v>
      </c>
      <c r="BK10" s="32" t="n">
        <v>355</v>
      </c>
    </row>
    <row r="11" customFormat="false" ht="16" hidden="false" customHeight="true" outlineLevel="0" collapsed="false">
      <c r="A11" s="13" t="s">
        <v>165</v>
      </c>
      <c r="B11" s="27" t="n">
        <v>60</v>
      </c>
      <c r="C11" s="14" t="n">
        <v>29</v>
      </c>
      <c r="D11" s="27" t="n">
        <v>9</v>
      </c>
      <c r="E11" s="14" t="n">
        <v>20</v>
      </c>
      <c r="F11" s="16" t="n">
        <v>35</v>
      </c>
      <c r="G11" s="16" t="n">
        <v>14</v>
      </c>
      <c r="H11" s="16" t="n">
        <v>1</v>
      </c>
      <c r="I11" s="16" t="n">
        <v>16</v>
      </c>
      <c r="J11" s="28" t="n">
        <v>20</v>
      </c>
      <c r="K11" s="28" t="n">
        <v>2</v>
      </c>
      <c r="L11" s="28" t="n">
        <v>6</v>
      </c>
      <c r="M11" s="28" t="n">
        <v>5</v>
      </c>
      <c r="N11" s="17" t="n">
        <v>117</v>
      </c>
      <c r="O11" s="29" t="n">
        <v>42</v>
      </c>
      <c r="P11" s="17" t="n">
        <v>13</v>
      </c>
      <c r="Q11" s="29" t="n">
        <v>58</v>
      </c>
      <c r="R11" s="30" t="n">
        <v>17</v>
      </c>
      <c r="S11" s="30" t="n">
        <v>10</v>
      </c>
      <c r="T11" s="30" t="n">
        <v>2</v>
      </c>
      <c r="U11" s="30" t="n">
        <v>6</v>
      </c>
      <c r="V11" s="31" t="n">
        <v>18</v>
      </c>
      <c r="W11" s="31" t="n">
        <v>10</v>
      </c>
      <c r="X11" s="31" t="n">
        <v>3</v>
      </c>
      <c r="Y11" s="31" t="n">
        <v>13</v>
      </c>
      <c r="Z11" s="32" t="n">
        <v>6</v>
      </c>
      <c r="AA11" s="32" t="n">
        <v>1</v>
      </c>
      <c r="AB11" s="32" t="n">
        <v>5</v>
      </c>
      <c r="AC11" s="32" t="n">
        <v>0</v>
      </c>
      <c r="AD11" s="17" t="n">
        <v>35</v>
      </c>
      <c r="AE11" s="17" t="n">
        <v>3</v>
      </c>
      <c r="AF11" s="17" t="n">
        <v>3</v>
      </c>
      <c r="AG11" s="17" t="n">
        <v>19</v>
      </c>
      <c r="AH11" s="16" t="n">
        <v>20</v>
      </c>
      <c r="AI11" s="14" t="n">
        <v>5</v>
      </c>
      <c r="AJ11" s="16" t="n">
        <v>7</v>
      </c>
      <c r="AK11" s="14" t="n">
        <v>7</v>
      </c>
      <c r="AL11" s="32" t="n">
        <v>14</v>
      </c>
      <c r="AM11" s="32" t="n">
        <v>11</v>
      </c>
      <c r="AN11" s="32" t="n">
        <v>1</v>
      </c>
      <c r="AO11" s="32" t="n">
        <v>7</v>
      </c>
      <c r="AP11" s="33" t="n">
        <v>26</v>
      </c>
      <c r="AQ11" s="33" t="n">
        <v>1</v>
      </c>
      <c r="AR11" s="33" t="n">
        <v>12</v>
      </c>
      <c r="AS11" s="33" t="n">
        <v>5</v>
      </c>
      <c r="AT11" s="15" t="n">
        <v>35</v>
      </c>
      <c r="AU11" s="15" t="n">
        <v>4</v>
      </c>
      <c r="AV11" s="15" t="n">
        <v>6</v>
      </c>
      <c r="AW11" s="15" t="n">
        <v>10</v>
      </c>
      <c r="AX11" s="33" t="n">
        <v>22</v>
      </c>
      <c r="AY11" s="33" t="n">
        <v>19</v>
      </c>
      <c r="AZ11" s="28" t="n">
        <v>37</v>
      </c>
      <c r="BA11" s="28" t="n">
        <v>15</v>
      </c>
      <c r="BB11" s="28" t="n">
        <v>3</v>
      </c>
      <c r="BC11" s="28" t="n">
        <v>35</v>
      </c>
      <c r="BD11" s="34" t="n">
        <v>17</v>
      </c>
      <c r="BE11" s="15" t="n">
        <v>6</v>
      </c>
      <c r="BF11" s="34" t="n">
        <v>9</v>
      </c>
      <c r="BG11" s="15" t="n">
        <v>15</v>
      </c>
      <c r="BH11" s="17" t="n">
        <v>88</v>
      </c>
      <c r="BI11" s="32" t="n">
        <v>28</v>
      </c>
      <c r="BJ11" s="17" t="n">
        <v>7</v>
      </c>
      <c r="BK11" s="32" t="n">
        <v>52</v>
      </c>
    </row>
    <row r="12" customFormat="false" ht="16" hidden="false" customHeight="true" outlineLevel="0" collapsed="false">
      <c r="A12" s="35"/>
      <c r="B12" s="36"/>
      <c r="C12" s="37"/>
      <c r="D12" s="36"/>
      <c r="E12" s="37"/>
      <c r="F12" s="38"/>
      <c r="G12" s="38"/>
      <c r="H12" s="38"/>
      <c r="I12" s="38"/>
      <c r="J12" s="39"/>
      <c r="K12" s="39"/>
      <c r="L12" s="39"/>
      <c r="M12" s="39"/>
      <c r="N12" s="40"/>
      <c r="O12" s="41"/>
      <c r="P12" s="40"/>
      <c r="Q12" s="41"/>
      <c r="R12" s="42"/>
      <c r="S12" s="42"/>
      <c r="T12" s="42"/>
      <c r="U12" s="42"/>
      <c r="V12" s="43"/>
      <c r="W12" s="43"/>
      <c r="X12" s="43"/>
      <c r="Y12" s="43"/>
      <c r="Z12" s="44"/>
      <c r="AA12" s="44"/>
      <c r="AB12" s="44"/>
      <c r="AC12" s="44"/>
      <c r="AD12" s="40"/>
      <c r="AE12" s="40"/>
      <c r="AF12" s="40"/>
      <c r="AG12" s="40"/>
      <c r="AH12" s="38"/>
      <c r="AI12" s="37"/>
      <c r="AJ12" s="38"/>
      <c r="AK12" s="37"/>
      <c r="AL12" s="44"/>
      <c r="AM12" s="44"/>
      <c r="AN12" s="44"/>
      <c r="AO12" s="44"/>
      <c r="AP12" s="45"/>
      <c r="AQ12" s="45"/>
      <c r="AR12" s="45"/>
      <c r="AS12" s="45"/>
      <c r="AT12" s="46"/>
      <c r="AU12" s="46"/>
      <c r="AV12" s="46"/>
      <c r="AW12" s="46"/>
      <c r="AX12" s="45"/>
      <c r="AY12" s="45"/>
      <c r="AZ12" s="39"/>
      <c r="BA12" s="39"/>
      <c r="BB12" s="39"/>
      <c r="BC12" s="39"/>
      <c r="BD12" s="47"/>
      <c r="BE12" s="46"/>
      <c r="BF12" s="47"/>
      <c r="BG12" s="46"/>
      <c r="BH12" s="40"/>
      <c r="BI12" s="44"/>
      <c r="BJ12" s="40"/>
      <c r="BK12" s="44"/>
    </row>
    <row r="13" customFormat="false" ht="16" hidden="false" customHeight="true" outlineLevel="0" collapsed="false">
      <c r="A13" s="8" t="s">
        <v>169</v>
      </c>
    </row>
    <row r="14" customFormat="false" ht="16" hidden="false" customHeight="true" outlineLevel="0" collapsed="false">
      <c r="A14" s="48" t="s">
        <v>170</v>
      </c>
      <c r="B14" s="0" t="str">
        <f aca="false">LEFT(B17,1)</f>
        <v>A</v>
      </c>
      <c r="C14" s="0" t="str">
        <f aca="false">LEFT(C17,1)</f>
        <v>A</v>
      </c>
      <c r="D14" s="0" t="str">
        <f aca="false">LEFT(D17,1)</f>
        <v>A</v>
      </c>
      <c r="E14" s="0" t="str">
        <f aca="false">LEFT(E17,1)</f>
        <v>A</v>
      </c>
      <c r="F14" s="0" t="str">
        <f aca="false">LEFT(F17,1)</f>
        <v>A</v>
      </c>
      <c r="G14" s="0" t="str">
        <f aca="false">LEFT(G17,1)</f>
        <v>A</v>
      </c>
      <c r="H14" s="0" t="str">
        <f aca="false">LEFT(H17,1)</f>
        <v>A</v>
      </c>
      <c r="I14" s="0" t="str">
        <f aca="false">LEFT(I17,1)</f>
        <v>A</v>
      </c>
      <c r="J14" s="0" t="str">
        <f aca="false">LEFT(J17,1)</f>
        <v>A</v>
      </c>
      <c r="K14" s="0" t="str">
        <f aca="false">LEFT(K17,1)</f>
        <v>A</v>
      </c>
      <c r="L14" s="0" t="str">
        <f aca="false">LEFT(L17,1)</f>
        <v>A</v>
      </c>
      <c r="M14" s="0" t="str">
        <f aca="false">LEFT(M17,1)</f>
        <v>A</v>
      </c>
      <c r="N14" s="0" t="str">
        <f aca="false">LEFT(N17,1)</f>
        <v>A</v>
      </c>
      <c r="O14" s="0" t="str">
        <f aca="false">LEFT(O17,1)</f>
        <v>A</v>
      </c>
      <c r="P14" s="0" t="str">
        <f aca="false">LEFT(P17,1)</f>
        <v>A</v>
      </c>
      <c r="Q14" s="0" t="str">
        <f aca="false">LEFT(Q17,1)</f>
        <v>A</v>
      </c>
      <c r="R14" s="0" t="str">
        <f aca="false">LEFT(R17,1)</f>
        <v>C</v>
      </c>
      <c r="S14" s="0" t="str">
        <f aca="false">LEFT(S17,1)</f>
        <v>C</v>
      </c>
      <c r="T14" s="0" t="str">
        <f aca="false">LEFT(T17,1)</f>
        <v>C</v>
      </c>
      <c r="U14" s="0" t="str">
        <f aca="false">LEFT(U17,1)</f>
        <v>C</v>
      </c>
      <c r="V14" s="0" t="str">
        <f aca="false">LEFT(V17,1)</f>
        <v>C</v>
      </c>
      <c r="W14" s="0" t="str">
        <f aca="false">LEFT(W17,1)</f>
        <v>C</v>
      </c>
      <c r="X14" s="0" t="str">
        <f aca="false">LEFT(X17,1)</f>
        <v>C</v>
      </c>
      <c r="Y14" s="0" t="str">
        <f aca="false">LEFT(Y17,1)</f>
        <v>C</v>
      </c>
      <c r="Z14" s="0" t="str">
        <f aca="false">LEFT(Z17,1)</f>
        <v>C</v>
      </c>
      <c r="AA14" s="0" t="str">
        <f aca="false">LEFT(AA17,1)</f>
        <v>C</v>
      </c>
      <c r="AB14" s="0" t="str">
        <f aca="false">LEFT(AB17,1)</f>
        <v>C</v>
      </c>
      <c r="AC14" s="0" t="str">
        <f aca="false">LEFT(AC17,1)</f>
        <v>C</v>
      </c>
      <c r="AD14" s="0" t="str">
        <f aca="false">LEFT(AD17,1)</f>
        <v>C</v>
      </c>
      <c r="AE14" s="0" t="str">
        <f aca="false">LEFT(AE17,1)</f>
        <v>C</v>
      </c>
      <c r="AF14" s="0" t="str">
        <f aca="false">LEFT(AF17,1)</f>
        <v>C</v>
      </c>
      <c r="AG14" s="0" t="str">
        <f aca="false">LEFT(AG17,1)</f>
        <v>C</v>
      </c>
      <c r="AH14" s="0" t="str">
        <f aca="false">LEFT(AH17,1)</f>
        <v>G</v>
      </c>
      <c r="AI14" s="0" t="str">
        <f aca="false">LEFT(AI17,1)</f>
        <v>G</v>
      </c>
      <c r="AJ14" s="0" t="str">
        <f aca="false">LEFT(AJ17,1)</f>
        <v>G</v>
      </c>
      <c r="AK14" s="0" t="str">
        <f aca="false">LEFT(AK17,1)</f>
        <v>G</v>
      </c>
      <c r="AL14" s="0" t="str">
        <f aca="false">LEFT(AL17,1)</f>
        <v>G</v>
      </c>
      <c r="AM14" s="0" t="str">
        <f aca="false">LEFT(AM17,1)</f>
        <v>G</v>
      </c>
      <c r="AN14" s="0" t="str">
        <f aca="false">LEFT(AN17,1)</f>
        <v>G</v>
      </c>
      <c r="AO14" s="0" t="str">
        <f aca="false">LEFT(AO17,1)</f>
        <v>G</v>
      </c>
      <c r="AP14" s="0" t="str">
        <f aca="false">LEFT(AP17,1)</f>
        <v>G</v>
      </c>
      <c r="AQ14" s="0" t="str">
        <f aca="false">LEFT(AQ17,1)</f>
        <v>G</v>
      </c>
      <c r="AR14" s="0" t="str">
        <f aca="false">LEFT(AR17,1)</f>
        <v>G</v>
      </c>
      <c r="AS14" s="0" t="str">
        <f aca="false">LEFT(AS17,1)</f>
        <v>G</v>
      </c>
      <c r="AT14" s="0" t="str">
        <f aca="false">LEFT(AT17,1)</f>
        <v>G</v>
      </c>
      <c r="AU14" s="0" t="str">
        <f aca="false">LEFT(AU17,1)</f>
        <v>G</v>
      </c>
      <c r="AV14" s="0" t="str">
        <f aca="false">LEFT(AV17,1)</f>
        <v>G</v>
      </c>
      <c r="AW14" s="0" t="str">
        <f aca="false">LEFT(AW17,1)</f>
        <v>G</v>
      </c>
      <c r="AX14" s="0" t="str">
        <f aca="false">LEFT(AX17,1)</f>
        <v>T</v>
      </c>
      <c r="AY14" s="0" t="str">
        <f aca="false">LEFT(AY17,1)</f>
        <v>T</v>
      </c>
      <c r="AZ14" s="0" t="str">
        <f aca="false">LEFT(AZ17,1)</f>
        <v>T</v>
      </c>
      <c r="BA14" s="0" t="str">
        <f aca="false">LEFT(BA17,1)</f>
        <v>T</v>
      </c>
      <c r="BB14" s="0" t="str">
        <f aca="false">LEFT(BB17,1)</f>
        <v>T</v>
      </c>
      <c r="BC14" s="0" t="str">
        <f aca="false">LEFT(BC17,1)</f>
        <v>T</v>
      </c>
      <c r="BD14" s="0" t="str">
        <f aca="false">LEFT(BD17,1)</f>
        <v>T</v>
      </c>
      <c r="BE14" s="0" t="str">
        <f aca="false">LEFT(BE17,1)</f>
        <v>T</v>
      </c>
      <c r="BF14" s="0" t="str">
        <f aca="false">LEFT(BF17,1)</f>
        <v>T</v>
      </c>
      <c r="BG14" s="0" t="str">
        <f aca="false">LEFT(BG17,1)</f>
        <v>T</v>
      </c>
      <c r="BH14" s="0" t="str">
        <f aca="false">LEFT(BH17,1)</f>
        <v>T</v>
      </c>
      <c r="BI14" s="0" t="str">
        <f aca="false">LEFT(BI17,1)</f>
        <v>T</v>
      </c>
      <c r="BJ14" s="0" t="str">
        <f aca="false">LEFT(BJ17,1)</f>
        <v>T</v>
      </c>
      <c r="BK14" s="0" t="str">
        <f aca="false">LEFT(BK17,1)</f>
        <v>T</v>
      </c>
    </row>
    <row r="15" customFormat="false" ht="16" hidden="false" customHeight="true" outlineLevel="0" collapsed="false">
      <c r="A15" s="48" t="s">
        <v>171</v>
      </c>
      <c r="B15" s="0" t="str">
        <f aca="false">MID(B17,2,1)</f>
        <v>A</v>
      </c>
      <c r="C15" s="0" t="str">
        <f aca="false">MID(C17,2,1)</f>
        <v>A</v>
      </c>
      <c r="D15" s="0" t="str">
        <f aca="false">MID(D17,2,1)</f>
        <v>A</v>
      </c>
      <c r="E15" s="0" t="str">
        <f aca="false">MID(E17,2,1)</f>
        <v>A</v>
      </c>
      <c r="F15" s="0" t="str">
        <f aca="false">MID(F17,2,1)</f>
        <v>C</v>
      </c>
      <c r="G15" s="0" t="str">
        <f aca="false">MID(G17,2,1)</f>
        <v>C</v>
      </c>
      <c r="H15" s="0" t="str">
        <f aca="false">MID(H17,2,1)</f>
        <v>C</v>
      </c>
      <c r="I15" s="0" t="str">
        <f aca="false">MID(I17,2,1)</f>
        <v>C</v>
      </c>
      <c r="J15" s="0" t="str">
        <f aca="false">MID(J17,2,1)</f>
        <v>G</v>
      </c>
      <c r="K15" s="0" t="str">
        <f aca="false">MID(K17,2,1)</f>
        <v>G</v>
      </c>
      <c r="L15" s="0" t="str">
        <f aca="false">MID(L17,2,1)</f>
        <v>G</v>
      </c>
      <c r="M15" s="0" t="str">
        <f aca="false">MID(M17,2,1)</f>
        <v>G</v>
      </c>
      <c r="N15" s="0" t="str">
        <f aca="false">MID(N17,2,1)</f>
        <v>T</v>
      </c>
      <c r="O15" s="0" t="str">
        <f aca="false">MID(O17,2,1)</f>
        <v>T</v>
      </c>
      <c r="P15" s="0" t="str">
        <f aca="false">MID(P17,2,1)</f>
        <v>T</v>
      </c>
      <c r="Q15" s="0" t="str">
        <f aca="false">MID(Q17,2,1)</f>
        <v>T</v>
      </c>
      <c r="R15" s="0" t="str">
        <f aca="false">MID(R17,2,1)</f>
        <v>A</v>
      </c>
      <c r="S15" s="0" t="str">
        <f aca="false">MID(S17,2,1)</f>
        <v>A</v>
      </c>
      <c r="T15" s="0" t="str">
        <f aca="false">MID(T17,2,1)</f>
        <v>A</v>
      </c>
      <c r="U15" s="0" t="str">
        <f aca="false">MID(U17,2,1)</f>
        <v>A</v>
      </c>
      <c r="V15" s="0" t="str">
        <f aca="false">MID(V17,2,1)</f>
        <v>C</v>
      </c>
      <c r="W15" s="0" t="str">
        <f aca="false">MID(W17,2,1)</f>
        <v>C</v>
      </c>
      <c r="X15" s="0" t="str">
        <f aca="false">MID(X17,2,1)</f>
        <v>C</v>
      </c>
      <c r="Y15" s="0" t="str">
        <f aca="false">MID(Y17,2,1)</f>
        <v>C</v>
      </c>
      <c r="Z15" s="0" t="str">
        <f aca="false">MID(Z17,2,1)</f>
        <v>G</v>
      </c>
      <c r="AA15" s="0" t="str">
        <f aca="false">MID(AA17,2,1)</f>
        <v>G</v>
      </c>
      <c r="AB15" s="0" t="str">
        <f aca="false">MID(AB17,2,1)</f>
        <v>G</v>
      </c>
      <c r="AC15" s="0" t="str">
        <f aca="false">MID(AC17,2,1)</f>
        <v>G</v>
      </c>
      <c r="AD15" s="0" t="str">
        <f aca="false">MID(AD17,2,1)</f>
        <v>T</v>
      </c>
      <c r="AE15" s="0" t="str">
        <f aca="false">MID(AE17,2,1)</f>
        <v>T</v>
      </c>
      <c r="AF15" s="0" t="str">
        <f aca="false">MID(AF17,2,1)</f>
        <v>T</v>
      </c>
      <c r="AG15" s="0" t="str">
        <f aca="false">MID(AG17,2,1)</f>
        <v>T</v>
      </c>
      <c r="AH15" s="0" t="str">
        <f aca="false">MID(AH17,2,1)</f>
        <v>A</v>
      </c>
      <c r="AI15" s="0" t="str">
        <f aca="false">MID(AI17,2,1)</f>
        <v>A</v>
      </c>
      <c r="AJ15" s="0" t="str">
        <f aca="false">MID(AJ17,2,1)</f>
        <v>A</v>
      </c>
      <c r="AK15" s="0" t="str">
        <f aca="false">MID(AK17,2,1)</f>
        <v>A</v>
      </c>
      <c r="AL15" s="0" t="str">
        <f aca="false">MID(AL17,2,1)</f>
        <v>C</v>
      </c>
      <c r="AM15" s="0" t="str">
        <f aca="false">MID(AM17,2,1)</f>
        <v>C</v>
      </c>
      <c r="AN15" s="0" t="str">
        <f aca="false">MID(AN17,2,1)</f>
        <v>C</v>
      </c>
      <c r="AO15" s="0" t="str">
        <f aca="false">MID(AO17,2,1)</f>
        <v>C</v>
      </c>
      <c r="AP15" s="0" t="str">
        <f aca="false">MID(AP17,2,1)</f>
        <v>G</v>
      </c>
      <c r="AQ15" s="0" t="str">
        <f aca="false">MID(AQ17,2,1)</f>
        <v>G</v>
      </c>
      <c r="AR15" s="0" t="str">
        <f aca="false">MID(AR17,2,1)</f>
        <v>G</v>
      </c>
      <c r="AS15" s="0" t="str">
        <f aca="false">MID(AS17,2,1)</f>
        <v>G</v>
      </c>
      <c r="AT15" s="0" t="str">
        <f aca="false">MID(AT17,2,1)</f>
        <v>T</v>
      </c>
      <c r="AU15" s="0" t="str">
        <f aca="false">MID(AU17,2,1)</f>
        <v>T</v>
      </c>
      <c r="AV15" s="0" t="str">
        <f aca="false">MID(AV17,2,1)</f>
        <v>T</v>
      </c>
      <c r="AW15" s="0" t="str">
        <f aca="false">MID(AW17,2,1)</f>
        <v>T</v>
      </c>
      <c r="AX15" s="0" t="str">
        <f aca="false">MID(AX17,2,1)</f>
        <v>A</v>
      </c>
      <c r="AY15" s="0" t="str">
        <f aca="false">MID(AY17,2,1)</f>
        <v>A</v>
      </c>
      <c r="AZ15" s="0" t="str">
        <f aca="false">MID(AZ17,2,1)</f>
        <v>C</v>
      </c>
      <c r="BA15" s="0" t="str">
        <f aca="false">MID(BA17,2,1)</f>
        <v>C</v>
      </c>
      <c r="BB15" s="0" t="str">
        <f aca="false">MID(BB17,2,1)</f>
        <v>C</v>
      </c>
      <c r="BC15" s="0" t="str">
        <f aca="false">MID(BC17,2,1)</f>
        <v>C</v>
      </c>
      <c r="BD15" s="0" t="str">
        <f aca="false">MID(BD17,2,1)</f>
        <v>G</v>
      </c>
      <c r="BE15" s="0" t="str">
        <f aca="false">MID(BE17,2,1)</f>
        <v>G</v>
      </c>
      <c r="BF15" s="0" t="str">
        <f aca="false">MID(BF17,2,1)</f>
        <v>G</v>
      </c>
      <c r="BG15" s="0" t="str">
        <f aca="false">MID(BG17,2,1)</f>
        <v>G</v>
      </c>
      <c r="BH15" s="0" t="str">
        <f aca="false">MID(BH17,2,1)</f>
        <v>T</v>
      </c>
      <c r="BI15" s="0" t="str">
        <f aca="false">MID(BI17,2,1)</f>
        <v>T</v>
      </c>
      <c r="BJ15" s="0" t="str">
        <f aca="false">MID(BJ17,2,1)</f>
        <v>T</v>
      </c>
      <c r="BK15" s="0" t="str">
        <f aca="false">MID(BK17,2,1)</f>
        <v>T</v>
      </c>
    </row>
    <row r="16" customFormat="false" ht="16" hidden="false" customHeight="true" outlineLevel="0" collapsed="false">
      <c r="A16" s="48" t="s">
        <v>172</v>
      </c>
      <c r="B16" s="0" t="str">
        <f aca="false">RIGHT(B17,1)</f>
        <v>A</v>
      </c>
      <c r="C16" s="0" t="str">
        <f aca="false">RIGHT(C17,1)</f>
        <v>C</v>
      </c>
      <c r="D16" s="0" t="str">
        <f aca="false">RIGHT(D17,1)</f>
        <v>G</v>
      </c>
      <c r="E16" s="0" t="str">
        <f aca="false">RIGHT(E17,1)</f>
        <v>T</v>
      </c>
      <c r="F16" s="0" t="str">
        <f aca="false">RIGHT(F17,1)</f>
        <v>A</v>
      </c>
      <c r="G16" s="0" t="str">
        <f aca="false">RIGHT(G17,1)</f>
        <v>C</v>
      </c>
      <c r="H16" s="0" t="str">
        <f aca="false">RIGHT(H17,1)</f>
        <v>G</v>
      </c>
      <c r="I16" s="0" t="str">
        <f aca="false">RIGHT(I17,1)</f>
        <v>T</v>
      </c>
      <c r="J16" s="0" t="str">
        <f aca="false">RIGHT(J17,1)</f>
        <v>A</v>
      </c>
      <c r="K16" s="0" t="str">
        <f aca="false">RIGHT(K17,1)</f>
        <v>C</v>
      </c>
      <c r="L16" s="0" t="str">
        <f aca="false">RIGHT(L17,1)</f>
        <v>G</v>
      </c>
      <c r="M16" s="0" t="str">
        <f aca="false">RIGHT(M17,1)</f>
        <v>T</v>
      </c>
      <c r="N16" s="0" t="str">
        <f aca="false">RIGHT(N17,1)</f>
        <v>A</v>
      </c>
      <c r="O16" s="0" t="str">
        <f aca="false">RIGHT(O17,1)</f>
        <v>C</v>
      </c>
      <c r="P16" s="0" t="str">
        <f aca="false">RIGHT(P17,1)</f>
        <v>G</v>
      </c>
      <c r="Q16" s="0" t="str">
        <f aca="false">RIGHT(Q17,1)</f>
        <v>T</v>
      </c>
      <c r="R16" s="0" t="str">
        <f aca="false">RIGHT(R17,1)</f>
        <v>A</v>
      </c>
      <c r="S16" s="0" t="str">
        <f aca="false">RIGHT(S17,1)</f>
        <v>C</v>
      </c>
      <c r="T16" s="0" t="str">
        <f aca="false">RIGHT(T17,1)</f>
        <v>G</v>
      </c>
      <c r="U16" s="0" t="str">
        <f aca="false">RIGHT(U17,1)</f>
        <v>T</v>
      </c>
      <c r="V16" s="0" t="str">
        <f aca="false">RIGHT(V17,1)</f>
        <v>A</v>
      </c>
      <c r="W16" s="0" t="str">
        <f aca="false">RIGHT(W17,1)</f>
        <v>C</v>
      </c>
      <c r="X16" s="0" t="str">
        <f aca="false">RIGHT(X17,1)</f>
        <v>G</v>
      </c>
      <c r="Y16" s="0" t="str">
        <f aca="false">RIGHT(Y17,1)</f>
        <v>T</v>
      </c>
      <c r="Z16" s="0" t="str">
        <f aca="false">RIGHT(Z17,1)</f>
        <v>A</v>
      </c>
      <c r="AA16" s="0" t="str">
        <f aca="false">RIGHT(AA17,1)</f>
        <v>C</v>
      </c>
      <c r="AB16" s="0" t="str">
        <f aca="false">RIGHT(AB17,1)</f>
        <v>G</v>
      </c>
      <c r="AC16" s="0" t="str">
        <f aca="false">RIGHT(AC17,1)</f>
        <v>T</v>
      </c>
      <c r="AD16" s="0" t="str">
        <f aca="false">RIGHT(AD17,1)</f>
        <v>A</v>
      </c>
      <c r="AE16" s="0" t="str">
        <f aca="false">RIGHT(AE17,1)</f>
        <v>C</v>
      </c>
      <c r="AF16" s="0" t="str">
        <f aca="false">RIGHT(AF17,1)</f>
        <v>G</v>
      </c>
      <c r="AG16" s="0" t="str">
        <f aca="false">RIGHT(AG17,1)</f>
        <v>T</v>
      </c>
      <c r="AH16" s="0" t="str">
        <f aca="false">RIGHT(AH17,1)</f>
        <v>A</v>
      </c>
      <c r="AI16" s="0" t="str">
        <f aca="false">RIGHT(AI17,1)</f>
        <v>C</v>
      </c>
      <c r="AJ16" s="0" t="str">
        <f aca="false">RIGHT(AJ17,1)</f>
        <v>G</v>
      </c>
      <c r="AK16" s="0" t="str">
        <f aca="false">RIGHT(AK17,1)</f>
        <v>T</v>
      </c>
      <c r="AL16" s="0" t="str">
        <f aca="false">RIGHT(AL17,1)</f>
        <v>A</v>
      </c>
      <c r="AM16" s="0" t="str">
        <f aca="false">RIGHT(AM17,1)</f>
        <v>C</v>
      </c>
      <c r="AN16" s="0" t="str">
        <f aca="false">RIGHT(AN17,1)</f>
        <v>G</v>
      </c>
      <c r="AO16" s="0" t="str">
        <f aca="false">RIGHT(AO17,1)</f>
        <v>T</v>
      </c>
      <c r="AP16" s="0" t="str">
        <f aca="false">RIGHT(AP17,1)</f>
        <v>A</v>
      </c>
      <c r="AQ16" s="0" t="str">
        <f aca="false">RIGHT(AQ17,1)</f>
        <v>C</v>
      </c>
      <c r="AR16" s="0" t="str">
        <f aca="false">RIGHT(AR17,1)</f>
        <v>G</v>
      </c>
      <c r="AS16" s="0" t="str">
        <f aca="false">RIGHT(AS17,1)</f>
        <v>T</v>
      </c>
      <c r="AT16" s="0" t="str">
        <f aca="false">RIGHT(AT17,1)</f>
        <v>A</v>
      </c>
      <c r="AU16" s="0" t="str">
        <f aca="false">RIGHT(AU17,1)</f>
        <v>C</v>
      </c>
      <c r="AV16" s="0" t="str">
        <f aca="false">RIGHT(AV17,1)</f>
        <v>G</v>
      </c>
      <c r="AW16" s="0" t="str">
        <f aca="false">RIGHT(AW17,1)</f>
        <v>T</v>
      </c>
      <c r="AX16" s="0" t="str">
        <f aca="false">RIGHT(AX17,1)</f>
        <v>C</v>
      </c>
      <c r="AY16" s="0" t="str">
        <f aca="false">RIGHT(AY17,1)</f>
        <v>T</v>
      </c>
      <c r="AZ16" s="0" t="str">
        <f aca="false">RIGHT(AZ17,1)</f>
        <v>A</v>
      </c>
      <c r="BA16" s="0" t="str">
        <f aca="false">RIGHT(BA17,1)</f>
        <v>C</v>
      </c>
      <c r="BB16" s="0" t="str">
        <f aca="false">RIGHT(BB17,1)</f>
        <v>G</v>
      </c>
      <c r="BC16" s="0" t="str">
        <f aca="false">RIGHT(BC17,1)</f>
        <v>T</v>
      </c>
      <c r="BD16" s="0" t="str">
        <f aca="false">RIGHT(BD17,1)</f>
        <v>A</v>
      </c>
      <c r="BE16" s="0" t="str">
        <f aca="false">RIGHT(BE17,1)</f>
        <v>C</v>
      </c>
      <c r="BF16" s="0" t="str">
        <f aca="false">RIGHT(BF17,1)</f>
        <v>G</v>
      </c>
      <c r="BG16" s="0" t="str">
        <f aca="false">RIGHT(BG17,1)</f>
        <v>T</v>
      </c>
      <c r="BH16" s="0" t="str">
        <f aca="false">RIGHT(BH17,1)</f>
        <v>A</v>
      </c>
      <c r="BI16" s="0" t="str">
        <f aca="false">RIGHT(BI17,1)</f>
        <v>C</v>
      </c>
      <c r="BJ16" s="0" t="str">
        <f aca="false">RIGHT(BJ17,1)</f>
        <v>G</v>
      </c>
      <c r="BK16" s="0" t="str">
        <f aca="false">RIGHT(BK17,1)</f>
        <v>T</v>
      </c>
    </row>
    <row r="17" customFormat="false" ht="16" hidden="false" customHeight="true" outlineLevel="0" collapsed="false">
      <c r="A17" s="9" t="s">
        <v>4</v>
      </c>
      <c r="B17" s="19" t="s">
        <v>53</v>
      </c>
      <c r="C17" s="9" t="s">
        <v>70</v>
      </c>
      <c r="D17" s="19" t="s">
        <v>55</v>
      </c>
      <c r="E17" s="9" t="s">
        <v>72</v>
      </c>
      <c r="F17" s="11" t="s">
        <v>97</v>
      </c>
      <c r="G17" s="11" t="s">
        <v>99</v>
      </c>
      <c r="H17" s="11" t="s">
        <v>100</v>
      </c>
      <c r="I17" s="11" t="s">
        <v>101</v>
      </c>
      <c r="J17" s="20" t="s">
        <v>89</v>
      </c>
      <c r="K17" s="20" t="s">
        <v>91</v>
      </c>
      <c r="L17" s="20" t="s">
        <v>92</v>
      </c>
      <c r="M17" s="20" t="s">
        <v>93</v>
      </c>
      <c r="N17" s="12" t="s">
        <v>66</v>
      </c>
      <c r="O17" s="21" t="s">
        <v>50</v>
      </c>
      <c r="P17" s="12" t="s">
        <v>68</v>
      </c>
      <c r="Q17" s="21" t="s">
        <v>52</v>
      </c>
      <c r="R17" s="22" t="s">
        <v>79</v>
      </c>
      <c r="S17" s="22" t="s">
        <v>47</v>
      </c>
      <c r="T17" s="22" t="s">
        <v>81</v>
      </c>
      <c r="U17" s="22" t="s">
        <v>49</v>
      </c>
      <c r="V17" s="23" t="s">
        <v>74</v>
      </c>
      <c r="W17" s="23" t="s">
        <v>76</v>
      </c>
      <c r="X17" s="23" t="s">
        <v>77</v>
      </c>
      <c r="Y17" s="23" t="s">
        <v>78</v>
      </c>
      <c r="Z17" s="24" t="s">
        <v>83</v>
      </c>
      <c r="AA17" s="24" t="s">
        <v>85</v>
      </c>
      <c r="AB17" s="24" t="s">
        <v>86</v>
      </c>
      <c r="AC17" s="24" t="s">
        <v>87</v>
      </c>
      <c r="AD17" s="12" t="s">
        <v>57</v>
      </c>
      <c r="AE17" s="12" t="s">
        <v>59</v>
      </c>
      <c r="AF17" s="12" t="s">
        <v>60</v>
      </c>
      <c r="AG17" s="12" t="s">
        <v>61</v>
      </c>
      <c r="AH17" s="11" t="s">
        <v>35</v>
      </c>
      <c r="AI17" s="9" t="s">
        <v>31</v>
      </c>
      <c r="AJ17" s="11" t="s">
        <v>37</v>
      </c>
      <c r="AK17" s="9" t="s">
        <v>33</v>
      </c>
      <c r="AL17" s="24" t="s">
        <v>23</v>
      </c>
      <c r="AM17" s="24" t="s">
        <v>25</v>
      </c>
      <c r="AN17" s="24" t="s">
        <v>26</v>
      </c>
      <c r="AO17" s="24" t="s">
        <v>27</v>
      </c>
      <c r="AP17" s="25" t="s">
        <v>41</v>
      </c>
      <c r="AQ17" s="25" t="s">
        <v>43</v>
      </c>
      <c r="AR17" s="25" t="s">
        <v>44</v>
      </c>
      <c r="AS17" s="25" t="s">
        <v>45</v>
      </c>
      <c r="AT17" s="10" t="s">
        <v>103</v>
      </c>
      <c r="AU17" s="10" t="s">
        <v>30</v>
      </c>
      <c r="AV17" s="10" t="s">
        <v>46</v>
      </c>
      <c r="AW17" s="10" t="s">
        <v>69</v>
      </c>
      <c r="AX17" s="25" t="s">
        <v>102</v>
      </c>
      <c r="AY17" s="25" t="s">
        <v>107</v>
      </c>
      <c r="AZ17" s="20" t="s">
        <v>95</v>
      </c>
      <c r="BA17" s="20" t="s">
        <v>40</v>
      </c>
      <c r="BB17" s="20" t="s">
        <v>82</v>
      </c>
      <c r="BC17" s="20" t="s">
        <v>88</v>
      </c>
      <c r="BD17" s="26" t="s">
        <v>94</v>
      </c>
      <c r="BE17" s="10" t="s">
        <v>22</v>
      </c>
      <c r="BF17" s="26" t="s">
        <v>73</v>
      </c>
      <c r="BG17" s="10" t="s">
        <v>29</v>
      </c>
      <c r="BH17" s="12" t="s">
        <v>63</v>
      </c>
      <c r="BI17" s="24" t="s">
        <v>34</v>
      </c>
      <c r="BJ17" s="12" t="s">
        <v>65</v>
      </c>
      <c r="BK17" s="24" t="s">
        <v>39</v>
      </c>
    </row>
    <row r="18" customFormat="false" ht="16" hidden="false" customHeight="true" outlineLevel="0" collapsed="false">
      <c r="A18" s="9" t="s">
        <v>5</v>
      </c>
      <c r="B18" s="19" t="s">
        <v>54</v>
      </c>
      <c r="C18" s="9" t="s">
        <v>71</v>
      </c>
      <c r="D18" s="19" t="s">
        <v>54</v>
      </c>
      <c r="E18" s="9" t="s">
        <v>71</v>
      </c>
      <c r="F18" s="11" t="s">
        <v>98</v>
      </c>
      <c r="G18" s="11" t="s">
        <v>98</v>
      </c>
      <c r="H18" s="11" t="s">
        <v>98</v>
      </c>
      <c r="I18" s="11" t="s">
        <v>98</v>
      </c>
      <c r="J18" s="20" t="s">
        <v>167</v>
      </c>
      <c r="K18" s="20" t="s">
        <v>167</v>
      </c>
      <c r="L18" s="20" t="s">
        <v>167</v>
      </c>
      <c r="M18" s="20" t="s">
        <v>167</v>
      </c>
      <c r="N18" s="12" t="s">
        <v>67</v>
      </c>
      <c r="O18" s="21" t="s">
        <v>51</v>
      </c>
      <c r="P18" s="12" t="s">
        <v>67</v>
      </c>
      <c r="Q18" s="21" t="s">
        <v>51</v>
      </c>
      <c r="R18" s="22" t="s">
        <v>80</v>
      </c>
      <c r="S18" s="22" t="s">
        <v>48</v>
      </c>
      <c r="T18" s="22" t="s">
        <v>80</v>
      </c>
      <c r="U18" s="22" t="s">
        <v>48</v>
      </c>
      <c r="V18" s="23" t="s">
        <v>75</v>
      </c>
      <c r="W18" s="23" t="s">
        <v>75</v>
      </c>
      <c r="X18" s="23" t="s">
        <v>75</v>
      </c>
      <c r="Y18" s="23" t="s">
        <v>75</v>
      </c>
      <c r="Z18" s="24" t="s">
        <v>84</v>
      </c>
      <c r="AA18" s="24" t="s">
        <v>84</v>
      </c>
      <c r="AB18" s="24" t="s">
        <v>84</v>
      </c>
      <c r="AC18" s="24" t="s">
        <v>84</v>
      </c>
      <c r="AD18" s="12" t="s">
        <v>168</v>
      </c>
      <c r="AE18" s="12" t="s">
        <v>168</v>
      </c>
      <c r="AF18" s="12" t="s">
        <v>168</v>
      </c>
      <c r="AG18" s="12" t="s">
        <v>168</v>
      </c>
      <c r="AH18" s="11" t="s">
        <v>36</v>
      </c>
      <c r="AI18" s="9" t="s">
        <v>32</v>
      </c>
      <c r="AJ18" s="11" t="s">
        <v>36</v>
      </c>
      <c r="AK18" s="9" t="s">
        <v>32</v>
      </c>
      <c r="AL18" s="24" t="s">
        <v>24</v>
      </c>
      <c r="AM18" s="24" t="s">
        <v>24</v>
      </c>
      <c r="AN18" s="24" t="s">
        <v>24</v>
      </c>
      <c r="AO18" s="24" t="s">
        <v>24</v>
      </c>
      <c r="AP18" s="25" t="s">
        <v>42</v>
      </c>
      <c r="AQ18" s="25" t="s">
        <v>42</v>
      </c>
      <c r="AR18" s="25" t="s">
        <v>42</v>
      </c>
      <c r="AS18" s="25" t="s">
        <v>42</v>
      </c>
      <c r="AT18" s="10" t="s">
        <v>104</v>
      </c>
      <c r="AU18" s="10" t="s">
        <v>104</v>
      </c>
      <c r="AV18" s="10" t="s">
        <v>104</v>
      </c>
      <c r="AW18" s="10" t="s">
        <v>104</v>
      </c>
      <c r="AX18" s="25" t="s">
        <v>106</v>
      </c>
      <c r="AY18" s="25" t="s">
        <v>106</v>
      </c>
      <c r="AZ18" s="20" t="s">
        <v>167</v>
      </c>
      <c r="BA18" s="20" t="s">
        <v>167</v>
      </c>
      <c r="BB18" s="20" t="s">
        <v>167</v>
      </c>
      <c r="BC18" s="20" t="s">
        <v>167</v>
      </c>
      <c r="BD18" s="26" t="s">
        <v>105</v>
      </c>
      <c r="BE18" s="10" t="s">
        <v>28</v>
      </c>
      <c r="BF18" s="26" t="s">
        <v>105</v>
      </c>
      <c r="BG18" s="10" t="s">
        <v>28</v>
      </c>
      <c r="BH18" s="12" t="s">
        <v>168</v>
      </c>
      <c r="BI18" s="24" t="s">
        <v>38</v>
      </c>
      <c r="BJ18" s="12" t="s">
        <v>168</v>
      </c>
      <c r="BK18" s="24" t="s">
        <v>38</v>
      </c>
    </row>
    <row r="19" customFormat="false" ht="16" hidden="false" customHeight="true" outlineLevel="0" collapsed="false">
      <c r="A19" s="13" t="s">
        <v>164</v>
      </c>
      <c r="B19" s="27" t="n">
        <v>14.89</v>
      </c>
      <c r="C19" s="14" t="n">
        <v>5.63</v>
      </c>
      <c r="D19" s="27" t="n">
        <v>8.05</v>
      </c>
      <c r="E19" s="14" t="n">
        <v>22.94</v>
      </c>
      <c r="F19" s="16" t="n">
        <v>6.04</v>
      </c>
      <c r="G19" s="16" t="n">
        <v>3.22</v>
      </c>
      <c r="H19" s="16" t="n">
        <v>1.21</v>
      </c>
      <c r="I19" s="16" t="n">
        <v>23.74</v>
      </c>
      <c r="J19" s="28" t="n">
        <v>12.47</v>
      </c>
      <c r="K19" s="28" t="n">
        <v>0.4</v>
      </c>
      <c r="L19" s="28" t="n">
        <v>9.66</v>
      </c>
      <c r="M19" s="28" t="n">
        <v>14.89</v>
      </c>
      <c r="N19" s="17" t="n">
        <v>28.17</v>
      </c>
      <c r="O19" s="29" t="n">
        <v>8.05</v>
      </c>
      <c r="P19" s="17" t="n">
        <v>25.75</v>
      </c>
      <c r="Q19" s="29" t="n">
        <v>57.14</v>
      </c>
      <c r="R19" s="30" t="n">
        <v>5.23</v>
      </c>
      <c r="S19" s="30" t="n">
        <v>2.82</v>
      </c>
      <c r="T19" s="30" t="n">
        <v>2.82</v>
      </c>
      <c r="U19" s="30" t="n">
        <v>16.9</v>
      </c>
      <c r="V19" s="31" t="n">
        <v>4.02</v>
      </c>
      <c r="W19" s="31" t="n">
        <v>6.04</v>
      </c>
      <c r="X19" s="31" t="n">
        <v>0.8</v>
      </c>
      <c r="Y19" s="31" t="n">
        <v>24.14</v>
      </c>
      <c r="Z19" s="32" t="n">
        <v>3.62</v>
      </c>
      <c r="AA19" s="32" t="n">
        <v>0</v>
      </c>
      <c r="AB19" s="32" t="n">
        <v>1.61</v>
      </c>
      <c r="AC19" s="32" t="n">
        <v>6.44</v>
      </c>
      <c r="AD19" s="17" t="n">
        <v>6.44</v>
      </c>
      <c r="AE19" s="17" t="n">
        <v>2.01</v>
      </c>
      <c r="AF19" s="17" t="n">
        <v>2.01</v>
      </c>
      <c r="AG19" s="17" t="n">
        <v>23.74</v>
      </c>
      <c r="AH19" s="16" t="n">
        <v>6.44</v>
      </c>
      <c r="AI19" s="14" t="n">
        <v>2.82</v>
      </c>
      <c r="AJ19" s="16" t="n">
        <v>16.9</v>
      </c>
      <c r="AK19" s="14" t="n">
        <v>20.93</v>
      </c>
      <c r="AL19" s="32" t="n">
        <v>3.22</v>
      </c>
      <c r="AM19" s="32" t="n">
        <v>3.22</v>
      </c>
      <c r="AN19" s="32" t="n">
        <v>2.41</v>
      </c>
      <c r="AO19" s="32" t="n">
        <v>18.11</v>
      </c>
      <c r="AP19" s="33" t="n">
        <v>12.07</v>
      </c>
      <c r="AQ19" s="33" t="n">
        <v>2.41</v>
      </c>
      <c r="AR19" s="33" t="n">
        <v>21.73</v>
      </c>
      <c r="AS19" s="33" t="n">
        <v>28.97</v>
      </c>
      <c r="AT19" s="15" t="n">
        <v>20.52</v>
      </c>
      <c r="AU19" s="15" t="n">
        <v>2.01</v>
      </c>
      <c r="AV19" s="15" t="n">
        <v>14.89</v>
      </c>
      <c r="AW19" s="15" t="n">
        <v>58.75</v>
      </c>
      <c r="AX19" s="33" t="n">
        <v>5.63</v>
      </c>
      <c r="AY19" s="33" t="n">
        <v>38.23</v>
      </c>
      <c r="AZ19" s="28" t="n">
        <v>4.43</v>
      </c>
      <c r="BA19" s="28" t="n">
        <v>3.62</v>
      </c>
      <c r="BB19" s="28" t="n">
        <v>3.22</v>
      </c>
      <c r="BC19" s="28" t="n">
        <v>64.39</v>
      </c>
      <c r="BD19" s="34" t="n">
        <v>12.07</v>
      </c>
      <c r="BE19" s="15" t="n">
        <v>3.22</v>
      </c>
      <c r="BF19" s="34" t="n">
        <v>9.26</v>
      </c>
      <c r="BG19" s="15" t="n">
        <v>16.1</v>
      </c>
      <c r="BH19" s="17" t="n">
        <v>57.55</v>
      </c>
      <c r="BI19" s="32" t="n">
        <v>8.45</v>
      </c>
      <c r="BJ19" s="17" t="n">
        <v>41.05</v>
      </c>
      <c r="BK19" s="49" t="n">
        <v>142.86</v>
      </c>
      <c r="BL19" s="0" t="n">
        <f aca="false">MAX(B19:BK19)</f>
        <v>142.86</v>
      </c>
    </row>
    <row r="20" customFormat="false" ht="16" hidden="false" customHeight="true" outlineLevel="0" collapsed="false">
      <c r="A20" s="13" t="s">
        <v>165</v>
      </c>
      <c r="B20" s="27" t="n">
        <v>53.29</v>
      </c>
      <c r="C20" s="14" t="n">
        <v>25.75</v>
      </c>
      <c r="D20" s="27" t="n">
        <v>7.99</v>
      </c>
      <c r="E20" s="14" t="n">
        <v>17.76</v>
      </c>
      <c r="F20" s="16" t="n">
        <v>31.08</v>
      </c>
      <c r="G20" s="16" t="n">
        <v>12.43</v>
      </c>
      <c r="H20" s="16" t="n">
        <v>0.89</v>
      </c>
      <c r="I20" s="16" t="n">
        <v>14.21</v>
      </c>
      <c r="J20" s="28" t="n">
        <v>17.76</v>
      </c>
      <c r="K20" s="28" t="n">
        <v>1.78</v>
      </c>
      <c r="L20" s="28" t="n">
        <v>5.33</v>
      </c>
      <c r="M20" s="28" t="n">
        <v>4.44</v>
      </c>
      <c r="N20" s="50" t="n">
        <v>103.91</v>
      </c>
      <c r="O20" s="29" t="n">
        <v>37.3</v>
      </c>
      <c r="P20" s="17" t="n">
        <v>11.55</v>
      </c>
      <c r="Q20" s="29" t="n">
        <v>51.51</v>
      </c>
      <c r="R20" s="30" t="n">
        <v>15.1</v>
      </c>
      <c r="S20" s="30" t="n">
        <v>8.88</v>
      </c>
      <c r="T20" s="30" t="n">
        <v>1.78</v>
      </c>
      <c r="U20" s="30" t="n">
        <v>5.33</v>
      </c>
      <c r="V20" s="31" t="n">
        <v>15.99</v>
      </c>
      <c r="W20" s="31" t="n">
        <v>8.88</v>
      </c>
      <c r="X20" s="31" t="n">
        <v>2.66</v>
      </c>
      <c r="Y20" s="31" t="n">
        <v>11.55</v>
      </c>
      <c r="Z20" s="32" t="n">
        <v>5.33</v>
      </c>
      <c r="AA20" s="32" t="n">
        <v>0.89</v>
      </c>
      <c r="AB20" s="32" t="n">
        <v>4.44</v>
      </c>
      <c r="AC20" s="32" t="n">
        <v>0</v>
      </c>
      <c r="AD20" s="17" t="n">
        <v>31.08</v>
      </c>
      <c r="AE20" s="17" t="n">
        <v>2.66</v>
      </c>
      <c r="AF20" s="17" t="n">
        <v>2.66</v>
      </c>
      <c r="AG20" s="17" t="n">
        <v>16.87</v>
      </c>
      <c r="AH20" s="16" t="n">
        <v>17.76</v>
      </c>
      <c r="AI20" s="14" t="n">
        <v>4.44</v>
      </c>
      <c r="AJ20" s="16" t="n">
        <v>6.22</v>
      </c>
      <c r="AK20" s="14" t="n">
        <v>6.22</v>
      </c>
      <c r="AL20" s="32" t="n">
        <v>12.43</v>
      </c>
      <c r="AM20" s="32" t="n">
        <v>9.77</v>
      </c>
      <c r="AN20" s="32" t="n">
        <v>0.89</v>
      </c>
      <c r="AO20" s="32" t="n">
        <v>6.22</v>
      </c>
      <c r="AP20" s="33" t="n">
        <v>23.09</v>
      </c>
      <c r="AQ20" s="33" t="n">
        <v>0.89</v>
      </c>
      <c r="AR20" s="33" t="n">
        <v>10.66</v>
      </c>
      <c r="AS20" s="33" t="n">
        <v>4.44</v>
      </c>
      <c r="AT20" s="15" t="n">
        <v>31.08</v>
      </c>
      <c r="AU20" s="15" t="n">
        <v>3.55</v>
      </c>
      <c r="AV20" s="15" t="n">
        <v>5.33</v>
      </c>
      <c r="AW20" s="15" t="n">
        <v>8.88</v>
      </c>
      <c r="AX20" s="33" t="n">
        <v>19.54</v>
      </c>
      <c r="AY20" s="33" t="n">
        <v>16.87</v>
      </c>
      <c r="AZ20" s="28" t="n">
        <v>32.86</v>
      </c>
      <c r="BA20" s="28" t="n">
        <v>13.32</v>
      </c>
      <c r="BB20" s="28" t="n">
        <v>2.66</v>
      </c>
      <c r="BC20" s="28" t="n">
        <v>31.08</v>
      </c>
      <c r="BD20" s="34" t="n">
        <v>15.1</v>
      </c>
      <c r="BE20" s="15" t="n">
        <v>5.33</v>
      </c>
      <c r="BF20" s="34" t="n">
        <v>7.99</v>
      </c>
      <c r="BG20" s="15" t="n">
        <v>13.32</v>
      </c>
      <c r="BH20" s="17" t="n">
        <v>78.15</v>
      </c>
      <c r="BI20" s="32" t="n">
        <v>24.87</v>
      </c>
      <c r="BJ20" s="17" t="n">
        <v>6.22</v>
      </c>
      <c r="BK20" s="32" t="n">
        <v>46.18</v>
      </c>
      <c r="BL20" s="0" t="n">
        <f aca="false">MAX(B20:BK20)</f>
        <v>103.91</v>
      </c>
    </row>
    <row r="21" customFormat="false" ht="16" hidden="false" customHeight="true" outlineLevel="0" collapsed="false">
      <c r="A21" s="35" t="str">
        <f aca="false">"T-TEST: "&amp;TTEST(B19:BK19,B20:BK20,2,2)</f>
        <v>T-TEST: 0.999757770091943</v>
      </c>
    </row>
    <row r="22" customFormat="false" ht="16" hidden="false" customHeight="true" outlineLevel="0" collapsed="false">
      <c r="A22" s="18"/>
    </row>
    <row r="23" customFormat="false" ht="16" hidden="false" customHeight="true" outlineLevel="0" collapsed="false">
      <c r="A23" s="8" t="s">
        <v>173</v>
      </c>
    </row>
    <row r="24" customFormat="false" ht="16" hidden="false" customHeight="true" outlineLevel="0" collapsed="false">
      <c r="A24" s="48" t="s">
        <v>170</v>
      </c>
      <c r="B24" s="0" t="str">
        <f aca="false">LEFT(B27,1)</f>
        <v>A</v>
      </c>
      <c r="C24" s="0" t="str">
        <f aca="false">LEFT(C27,1)</f>
        <v>A</v>
      </c>
      <c r="D24" s="0" t="str">
        <f aca="false">LEFT(D27,1)</f>
        <v>A</v>
      </c>
      <c r="E24" s="0" t="str">
        <f aca="false">LEFT(E27,1)</f>
        <v>A</v>
      </c>
      <c r="F24" s="0" t="str">
        <f aca="false">LEFT(F27,1)</f>
        <v>A</v>
      </c>
      <c r="G24" s="0" t="str">
        <f aca="false">LEFT(G27,1)</f>
        <v>A</v>
      </c>
      <c r="H24" s="0" t="str">
        <f aca="false">LEFT(H27,1)</f>
        <v>A</v>
      </c>
      <c r="I24" s="0" t="str">
        <f aca="false">LEFT(I27,1)</f>
        <v>A</v>
      </c>
      <c r="J24" s="0" t="str">
        <f aca="false">LEFT(J27,1)</f>
        <v>A</v>
      </c>
      <c r="K24" s="0" t="str">
        <f aca="false">LEFT(K27,1)</f>
        <v>A</v>
      </c>
      <c r="L24" s="0" t="str">
        <f aca="false">LEFT(L27,1)</f>
        <v>A</v>
      </c>
      <c r="M24" s="0" t="str">
        <f aca="false">LEFT(M27,1)</f>
        <v>A</v>
      </c>
      <c r="N24" s="0" t="str">
        <f aca="false">LEFT(N27,1)</f>
        <v>A</v>
      </c>
      <c r="O24" s="0" t="str">
        <f aca="false">LEFT(O27,1)</f>
        <v>A</v>
      </c>
      <c r="P24" s="0" t="str">
        <f aca="false">LEFT(P27,1)</f>
        <v>A</v>
      </c>
      <c r="Q24" s="0" t="str">
        <f aca="false">LEFT(Q27,1)</f>
        <v>A</v>
      </c>
      <c r="R24" s="0" t="str">
        <f aca="false">LEFT(R27,1)</f>
        <v>C</v>
      </c>
      <c r="S24" s="0" t="str">
        <f aca="false">LEFT(S27,1)</f>
        <v>C</v>
      </c>
      <c r="T24" s="0" t="str">
        <f aca="false">LEFT(T27,1)</f>
        <v>C</v>
      </c>
      <c r="U24" s="0" t="str">
        <f aca="false">LEFT(U27,1)</f>
        <v>C</v>
      </c>
      <c r="V24" s="0" t="str">
        <f aca="false">LEFT(V27,1)</f>
        <v>C</v>
      </c>
      <c r="W24" s="0" t="str">
        <f aca="false">LEFT(W27,1)</f>
        <v>C</v>
      </c>
      <c r="X24" s="0" t="str">
        <f aca="false">LEFT(X27,1)</f>
        <v>C</v>
      </c>
      <c r="Y24" s="0" t="str">
        <f aca="false">LEFT(Y27,1)</f>
        <v>C</v>
      </c>
      <c r="Z24" s="0" t="str">
        <f aca="false">LEFT(Z27,1)</f>
        <v>C</v>
      </c>
      <c r="AA24" s="0" t="str">
        <f aca="false">LEFT(AA27,1)</f>
        <v>C</v>
      </c>
      <c r="AB24" s="0" t="str">
        <f aca="false">LEFT(AB27,1)</f>
        <v>C</v>
      </c>
      <c r="AC24" s="0" t="str">
        <f aca="false">LEFT(AC27,1)</f>
        <v>C</v>
      </c>
      <c r="AD24" s="0" t="str">
        <f aca="false">LEFT(AD27,1)</f>
        <v>C</v>
      </c>
      <c r="AE24" s="0" t="str">
        <f aca="false">LEFT(AE27,1)</f>
        <v>C</v>
      </c>
      <c r="AF24" s="0" t="str">
        <f aca="false">LEFT(AF27,1)</f>
        <v>C</v>
      </c>
      <c r="AG24" s="0" t="str">
        <f aca="false">LEFT(AG27,1)</f>
        <v>C</v>
      </c>
      <c r="AH24" s="0" t="str">
        <f aca="false">LEFT(AH27,1)</f>
        <v>G</v>
      </c>
      <c r="AI24" s="0" t="str">
        <f aca="false">LEFT(AI27,1)</f>
        <v>G</v>
      </c>
      <c r="AJ24" s="0" t="str">
        <f aca="false">LEFT(AJ27,1)</f>
        <v>G</v>
      </c>
      <c r="AK24" s="0" t="str">
        <f aca="false">LEFT(AK27,1)</f>
        <v>G</v>
      </c>
      <c r="AL24" s="0" t="str">
        <f aca="false">LEFT(AL27,1)</f>
        <v>G</v>
      </c>
      <c r="AM24" s="0" t="str">
        <f aca="false">LEFT(AM27,1)</f>
        <v>G</v>
      </c>
      <c r="AN24" s="0" t="str">
        <f aca="false">LEFT(AN27,1)</f>
        <v>G</v>
      </c>
      <c r="AO24" s="0" t="str">
        <f aca="false">LEFT(AO27,1)</f>
        <v>G</v>
      </c>
      <c r="AP24" s="0" t="str">
        <f aca="false">LEFT(AP27,1)</f>
        <v>G</v>
      </c>
      <c r="AQ24" s="0" t="str">
        <f aca="false">LEFT(AQ27,1)</f>
        <v>G</v>
      </c>
      <c r="AR24" s="0" t="str">
        <f aca="false">LEFT(AR27,1)</f>
        <v>G</v>
      </c>
      <c r="AS24" s="0" t="str">
        <f aca="false">LEFT(AS27,1)</f>
        <v>G</v>
      </c>
      <c r="AT24" s="0" t="str">
        <f aca="false">LEFT(AT27,1)</f>
        <v>G</v>
      </c>
      <c r="AU24" s="0" t="str">
        <f aca="false">LEFT(AU27,1)</f>
        <v>G</v>
      </c>
      <c r="AV24" s="0" t="str">
        <f aca="false">LEFT(AV27,1)</f>
        <v>G</v>
      </c>
      <c r="AW24" s="0" t="str">
        <f aca="false">LEFT(AW27,1)</f>
        <v>G</v>
      </c>
      <c r="AX24" s="0" t="str">
        <f aca="false">LEFT(AX27,1)</f>
        <v>T</v>
      </c>
      <c r="AY24" s="0" t="str">
        <f aca="false">LEFT(AY27,1)</f>
        <v>T</v>
      </c>
      <c r="AZ24" s="0" t="str">
        <f aca="false">LEFT(AZ27,1)</f>
        <v>T</v>
      </c>
      <c r="BA24" s="0" t="str">
        <f aca="false">LEFT(BA27,1)</f>
        <v>T</v>
      </c>
      <c r="BB24" s="0" t="str">
        <f aca="false">LEFT(BB27,1)</f>
        <v>T</v>
      </c>
      <c r="BC24" s="0" t="str">
        <f aca="false">LEFT(BC27,1)</f>
        <v>T</v>
      </c>
      <c r="BD24" s="0" t="str">
        <f aca="false">LEFT(BD27,1)</f>
        <v>T</v>
      </c>
      <c r="BE24" s="0" t="str">
        <f aca="false">LEFT(BE27,1)</f>
        <v>T</v>
      </c>
      <c r="BF24" s="0" t="str">
        <f aca="false">LEFT(BF27,1)</f>
        <v>T</v>
      </c>
      <c r="BG24" s="0" t="str">
        <f aca="false">LEFT(BG27,1)</f>
        <v>T</v>
      </c>
      <c r="BH24" s="0" t="str">
        <f aca="false">LEFT(BH27,1)</f>
        <v>T</v>
      </c>
      <c r="BI24" s="0" t="str">
        <f aca="false">LEFT(BI27,1)</f>
        <v>T</v>
      </c>
      <c r="BJ24" s="0" t="str">
        <f aca="false">LEFT(BJ27,1)</f>
        <v>T</v>
      </c>
      <c r="BK24" s="0" t="str">
        <f aca="false">LEFT(BK27,1)</f>
        <v>T</v>
      </c>
    </row>
    <row r="25" customFormat="false" ht="16" hidden="false" customHeight="true" outlineLevel="0" collapsed="false">
      <c r="A25" s="48" t="s">
        <v>171</v>
      </c>
      <c r="B25" s="0" t="str">
        <f aca="false">MID(B27,2,1)</f>
        <v>A</v>
      </c>
      <c r="C25" s="0" t="str">
        <f aca="false">MID(C27,2,1)</f>
        <v>A</v>
      </c>
      <c r="D25" s="0" t="str">
        <f aca="false">MID(D27,2,1)</f>
        <v>A</v>
      </c>
      <c r="E25" s="0" t="str">
        <f aca="false">MID(E27,2,1)</f>
        <v>A</v>
      </c>
      <c r="F25" s="0" t="str">
        <f aca="false">MID(F27,2,1)</f>
        <v>C</v>
      </c>
      <c r="G25" s="0" t="str">
        <f aca="false">MID(G27,2,1)</f>
        <v>C</v>
      </c>
      <c r="H25" s="0" t="str">
        <f aca="false">MID(H27,2,1)</f>
        <v>C</v>
      </c>
      <c r="I25" s="0" t="str">
        <f aca="false">MID(I27,2,1)</f>
        <v>C</v>
      </c>
      <c r="J25" s="0" t="str">
        <f aca="false">MID(J27,2,1)</f>
        <v>G</v>
      </c>
      <c r="K25" s="0" t="str">
        <f aca="false">MID(K27,2,1)</f>
        <v>G</v>
      </c>
      <c r="L25" s="0" t="str">
        <f aca="false">MID(L27,2,1)</f>
        <v>G</v>
      </c>
      <c r="M25" s="0" t="str">
        <f aca="false">MID(M27,2,1)</f>
        <v>G</v>
      </c>
      <c r="N25" s="0" t="str">
        <f aca="false">MID(N27,2,1)</f>
        <v>T</v>
      </c>
      <c r="O25" s="0" t="str">
        <f aca="false">MID(O27,2,1)</f>
        <v>T</v>
      </c>
      <c r="P25" s="0" t="str">
        <f aca="false">MID(P27,2,1)</f>
        <v>T</v>
      </c>
      <c r="Q25" s="0" t="str">
        <f aca="false">MID(Q27,2,1)</f>
        <v>T</v>
      </c>
      <c r="R25" s="0" t="str">
        <f aca="false">MID(R27,2,1)</f>
        <v>A</v>
      </c>
      <c r="S25" s="0" t="str">
        <f aca="false">MID(S27,2,1)</f>
        <v>A</v>
      </c>
      <c r="T25" s="0" t="str">
        <f aca="false">MID(T27,2,1)</f>
        <v>A</v>
      </c>
      <c r="U25" s="0" t="str">
        <f aca="false">MID(U27,2,1)</f>
        <v>A</v>
      </c>
      <c r="V25" s="0" t="str">
        <f aca="false">MID(V27,2,1)</f>
        <v>C</v>
      </c>
      <c r="W25" s="0" t="str">
        <f aca="false">MID(W27,2,1)</f>
        <v>C</v>
      </c>
      <c r="X25" s="0" t="str">
        <f aca="false">MID(X27,2,1)</f>
        <v>C</v>
      </c>
      <c r="Y25" s="0" t="str">
        <f aca="false">MID(Y27,2,1)</f>
        <v>C</v>
      </c>
      <c r="Z25" s="0" t="str">
        <f aca="false">MID(Z27,2,1)</f>
        <v>G</v>
      </c>
      <c r="AA25" s="0" t="str">
        <f aca="false">MID(AA27,2,1)</f>
        <v>G</v>
      </c>
      <c r="AB25" s="0" t="str">
        <f aca="false">MID(AB27,2,1)</f>
        <v>G</v>
      </c>
      <c r="AC25" s="0" t="str">
        <f aca="false">MID(AC27,2,1)</f>
        <v>G</v>
      </c>
      <c r="AD25" s="0" t="str">
        <f aca="false">MID(AD27,2,1)</f>
        <v>T</v>
      </c>
      <c r="AE25" s="0" t="str">
        <f aca="false">MID(AE27,2,1)</f>
        <v>T</v>
      </c>
      <c r="AF25" s="0" t="str">
        <f aca="false">MID(AF27,2,1)</f>
        <v>T</v>
      </c>
      <c r="AG25" s="0" t="str">
        <f aca="false">MID(AG27,2,1)</f>
        <v>T</v>
      </c>
      <c r="AH25" s="0" t="str">
        <f aca="false">MID(AH27,2,1)</f>
        <v>A</v>
      </c>
      <c r="AI25" s="0" t="str">
        <f aca="false">MID(AI27,2,1)</f>
        <v>A</v>
      </c>
      <c r="AJ25" s="0" t="str">
        <f aca="false">MID(AJ27,2,1)</f>
        <v>A</v>
      </c>
      <c r="AK25" s="0" t="str">
        <f aca="false">MID(AK27,2,1)</f>
        <v>A</v>
      </c>
      <c r="AL25" s="0" t="str">
        <f aca="false">MID(AL27,2,1)</f>
        <v>C</v>
      </c>
      <c r="AM25" s="0" t="str">
        <f aca="false">MID(AM27,2,1)</f>
        <v>C</v>
      </c>
      <c r="AN25" s="0" t="str">
        <f aca="false">MID(AN27,2,1)</f>
        <v>C</v>
      </c>
      <c r="AO25" s="0" t="str">
        <f aca="false">MID(AO27,2,1)</f>
        <v>C</v>
      </c>
      <c r="AP25" s="0" t="str">
        <f aca="false">MID(AP27,2,1)</f>
        <v>G</v>
      </c>
      <c r="AQ25" s="0" t="str">
        <f aca="false">MID(AQ27,2,1)</f>
        <v>G</v>
      </c>
      <c r="AR25" s="0" t="str">
        <f aca="false">MID(AR27,2,1)</f>
        <v>G</v>
      </c>
      <c r="AS25" s="0" t="str">
        <f aca="false">MID(AS27,2,1)</f>
        <v>G</v>
      </c>
      <c r="AT25" s="0" t="str">
        <f aca="false">MID(AT27,2,1)</f>
        <v>T</v>
      </c>
      <c r="AU25" s="0" t="str">
        <f aca="false">MID(AU27,2,1)</f>
        <v>T</v>
      </c>
      <c r="AV25" s="0" t="str">
        <f aca="false">MID(AV27,2,1)</f>
        <v>T</v>
      </c>
      <c r="AW25" s="0" t="str">
        <f aca="false">MID(AW27,2,1)</f>
        <v>T</v>
      </c>
      <c r="AX25" s="0" t="str">
        <f aca="false">MID(AX27,2,1)</f>
        <v>A</v>
      </c>
      <c r="AY25" s="0" t="str">
        <f aca="false">MID(AY27,2,1)</f>
        <v>A</v>
      </c>
      <c r="AZ25" s="0" t="str">
        <f aca="false">MID(AZ27,2,1)</f>
        <v>C</v>
      </c>
      <c r="BA25" s="0" t="str">
        <f aca="false">MID(BA27,2,1)</f>
        <v>C</v>
      </c>
      <c r="BB25" s="0" t="str">
        <f aca="false">MID(BB27,2,1)</f>
        <v>C</v>
      </c>
      <c r="BC25" s="0" t="str">
        <f aca="false">MID(BC27,2,1)</f>
        <v>C</v>
      </c>
      <c r="BD25" s="0" t="str">
        <f aca="false">MID(BD27,2,1)</f>
        <v>G</v>
      </c>
      <c r="BE25" s="0" t="str">
        <f aca="false">MID(BE27,2,1)</f>
        <v>G</v>
      </c>
      <c r="BF25" s="0" t="str">
        <f aca="false">MID(BF27,2,1)</f>
        <v>G</v>
      </c>
      <c r="BG25" s="0" t="str">
        <f aca="false">MID(BG27,2,1)</f>
        <v>G</v>
      </c>
      <c r="BH25" s="0" t="str">
        <f aca="false">MID(BH27,2,1)</f>
        <v>T</v>
      </c>
      <c r="BI25" s="0" t="str">
        <f aca="false">MID(BI27,2,1)</f>
        <v>T</v>
      </c>
      <c r="BJ25" s="0" t="str">
        <f aca="false">MID(BJ27,2,1)</f>
        <v>T</v>
      </c>
      <c r="BK25" s="0" t="str">
        <f aca="false">MID(BK27,2,1)</f>
        <v>T</v>
      </c>
    </row>
    <row r="26" customFormat="false" ht="16" hidden="false" customHeight="true" outlineLevel="0" collapsed="false">
      <c r="A26" s="48" t="s">
        <v>172</v>
      </c>
      <c r="B26" s="0" t="str">
        <f aca="false">RIGHT(B27,1)</f>
        <v>A</v>
      </c>
      <c r="C26" s="0" t="str">
        <f aca="false">RIGHT(C27,1)</f>
        <v>C</v>
      </c>
      <c r="D26" s="0" t="str">
        <f aca="false">RIGHT(D27,1)</f>
        <v>G</v>
      </c>
      <c r="E26" s="0" t="str">
        <f aca="false">RIGHT(E27,1)</f>
        <v>T</v>
      </c>
      <c r="F26" s="0" t="str">
        <f aca="false">RIGHT(F27,1)</f>
        <v>A</v>
      </c>
      <c r="G26" s="0" t="str">
        <f aca="false">RIGHT(G27,1)</f>
        <v>C</v>
      </c>
      <c r="H26" s="0" t="str">
        <f aca="false">RIGHT(H27,1)</f>
        <v>G</v>
      </c>
      <c r="I26" s="0" t="str">
        <f aca="false">RIGHT(I27,1)</f>
        <v>T</v>
      </c>
      <c r="J26" s="0" t="str">
        <f aca="false">RIGHT(J27,1)</f>
        <v>A</v>
      </c>
      <c r="K26" s="0" t="str">
        <f aca="false">RIGHT(K27,1)</f>
        <v>C</v>
      </c>
      <c r="L26" s="0" t="str">
        <f aca="false">RIGHT(L27,1)</f>
        <v>G</v>
      </c>
      <c r="M26" s="0" t="str">
        <f aca="false">RIGHT(M27,1)</f>
        <v>T</v>
      </c>
      <c r="N26" s="0" t="str">
        <f aca="false">RIGHT(N27,1)</f>
        <v>A</v>
      </c>
      <c r="O26" s="0" t="str">
        <f aca="false">RIGHT(O27,1)</f>
        <v>C</v>
      </c>
      <c r="P26" s="0" t="str">
        <f aca="false">RIGHT(P27,1)</f>
        <v>G</v>
      </c>
      <c r="Q26" s="0" t="str">
        <f aca="false">RIGHT(Q27,1)</f>
        <v>T</v>
      </c>
      <c r="R26" s="0" t="str">
        <f aca="false">RIGHT(R27,1)</f>
        <v>A</v>
      </c>
      <c r="S26" s="0" t="str">
        <f aca="false">RIGHT(S27,1)</f>
        <v>C</v>
      </c>
      <c r="T26" s="0" t="str">
        <f aca="false">RIGHT(T27,1)</f>
        <v>G</v>
      </c>
      <c r="U26" s="0" t="str">
        <f aca="false">RIGHT(U27,1)</f>
        <v>T</v>
      </c>
      <c r="V26" s="0" t="str">
        <f aca="false">RIGHT(V27,1)</f>
        <v>A</v>
      </c>
      <c r="W26" s="0" t="str">
        <f aca="false">RIGHT(W27,1)</f>
        <v>C</v>
      </c>
      <c r="X26" s="0" t="str">
        <f aca="false">RIGHT(X27,1)</f>
        <v>G</v>
      </c>
      <c r="Y26" s="0" t="str">
        <f aca="false">RIGHT(Y27,1)</f>
        <v>T</v>
      </c>
      <c r="Z26" s="0" t="str">
        <f aca="false">RIGHT(Z27,1)</f>
        <v>A</v>
      </c>
      <c r="AA26" s="0" t="str">
        <f aca="false">RIGHT(AA27,1)</f>
        <v>C</v>
      </c>
      <c r="AB26" s="0" t="str">
        <f aca="false">RIGHT(AB27,1)</f>
        <v>G</v>
      </c>
      <c r="AC26" s="0" t="str">
        <f aca="false">RIGHT(AC27,1)</f>
        <v>T</v>
      </c>
      <c r="AD26" s="0" t="str">
        <f aca="false">RIGHT(AD27,1)</f>
        <v>A</v>
      </c>
      <c r="AE26" s="0" t="str">
        <f aca="false">RIGHT(AE27,1)</f>
        <v>C</v>
      </c>
      <c r="AF26" s="0" t="str">
        <f aca="false">RIGHT(AF27,1)</f>
        <v>G</v>
      </c>
      <c r="AG26" s="0" t="str">
        <f aca="false">RIGHT(AG27,1)</f>
        <v>T</v>
      </c>
      <c r="AH26" s="0" t="str">
        <f aca="false">RIGHT(AH27,1)</f>
        <v>A</v>
      </c>
      <c r="AI26" s="0" t="str">
        <f aca="false">RIGHT(AI27,1)</f>
        <v>C</v>
      </c>
      <c r="AJ26" s="0" t="str">
        <f aca="false">RIGHT(AJ27,1)</f>
        <v>G</v>
      </c>
      <c r="AK26" s="0" t="str">
        <f aca="false">RIGHT(AK27,1)</f>
        <v>T</v>
      </c>
      <c r="AL26" s="0" t="str">
        <f aca="false">RIGHT(AL27,1)</f>
        <v>A</v>
      </c>
      <c r="AM26" s="0" t="str">
        <f aca="false">RIGHT(AM27,1)</f>
        <v>C</v>
      </c>
      <c r="AN26" s="0" t="str">
        <f aca="false">RIGHT(AN27,1)</f>
        <v>G</v>
      </c>
      <c r="AO26" s="0" t="str">
        <f aca="false">RIGHT(AO27,1)</f>
        <v>T</v>
      </c>
      <c r="AP26" s="0" t="str">
        <f aca="false">RIGHT(AP27,1)</f>
        <v>A</v>
      </c>
      <c r="AQ26" s="0" t="str">
        <f aca="false">RIGHT(AQ27,1)</f>
        <v>C</v>
      </c>
      <c r="AR26" s="0" t="str">
        <f aca="false">RIGHT(AR27,1)</f>
        <v>G</v>
      </c>
      <c r="AS26" s="0" t="str">
        <f aca="false">RIGHT(AS27,1)</f>
        <v>T</v>
      </c>
      <c r="AT26" s="0" t="str">
        <f aca="false">RIGHT(AT27,1)</f>
        <v>A</v>
      </c>
      <c r="AU26" s="0" t="str">
        <f aca="false">RIGHT(AU27,1)</f>
        <v>C</v>
      </c>
      <c r="AV26" s="0" t="str">
        <f aca="false">RIGHT(AV27,1)</f>
        <v>G</v>
      </c>
      <c r="AW26" s="0" t="str">
        <f aca="false">RIGHT(AW27,1)</f>
        <v>T</v>
      </c>
      <c r="AX26" s="0" t="str">
        <f aca="false">RIGHT(AX27,1)</f>
        <v>C</v>
      </c>
      <c r="AY26" s="0" t="str">
        <f aca="false">RIGHT(AY27,1)</f>
        <v>T</v>
      </c>
      <c r="AZ26" s="0" t="str">
        <f aca="false">RIGHT(AZ27,1)</f>
        <v>A</v>
      </c>
      <c r="BA26" s="0" t="str">
        <f aca="false">RIGHT(BA27,1)</f>
        <v>C</v>
      </c>
      <c r="BB26" s="0" t="str">
        <f aca="false">RIGHT(BB27,1)</f>
        <v>G</v>
      </c>
      <c r="BC26" s="0" t="str">
        <f aca="false">RIGHT(BC27,1)</f>
        <v>T</v>
      </c>
      <c r="BD26" s="0" t="str">
        <f aca="false">RIGHT(BD27,1)</f>
        <v>A</v>
      </c>
      <c r="BE26" s="0" t="str">
        <f aca="false">RIGHT(BE27,1)</f>
        <v>C</v>
      </c>
      <c r="BF26" s="0" t="str">
        <f aca="false">RIGHT(BF27,1)</f>
        <v>G</v>
      </c>
      <c r="BG26" s="0" t="str">
        <f aca="false">RIGHT(BG27,1)</f>
        <v>T</v>
      </c>
      <c r="BH26" s="0" t="str">
        <f aca="false">RIGHT(BH27,1)</f>
        <v>A</v>
      </c>
      <c r="BI26" s="0" t="str">
        <f aca="false">RIGHT(BI27,1)</f>
        <v>C</v>
      </c>
      <c r="BJ26" s="0" t="str">
        <f aca="false">RIGHT(BJ27,1)</f>
        <v>G</v>
      </c>
      <c r="BK26" s="0" t="str">
        <f aca="false">RIGHT(BK27,1)</f>
        <v>T</v>
      </c>
    </row>
    <row r="27" customFormat="false" ht="16" hidden="false" customHeight="true" outlineLevel="0" collapsed="false">
      <c r="A27" s="9" t="s">
        <v>4</v>
      </c>
      <c r="B27" s="19" t="s">
        <v>53</v>
      </c>
      <c r="C27" s="9" t="s">
        <v>70</v>
      </c>
      <c r="D27" s="19" t="s">
        <v>55</v>
      </c>
      <c r="E27" s="9" t="s">
        <v>72</v>
      </c>
      <c r="F27" s="11" t="s">
        <v>97</v>
      </c>
      <c r="G27" s="11" t="s">
        <v>99</v>
      </c>
      <c r="H27" s="11" t="s">
        <v>100</v>
      </c>
      <c r="I27" s="11" t="s">
        <v>101</v>
      </c>
      <c r="J27" s="20" t="s">
        <v>89</v>
      </c>
      <c r="K27" s="20" t="s">
        <v>91</v>
      </c>
      <c r="L27" s="20" t="s">
        <v>92</v>
      </c>
      <c r="M27" s="20" t="s">
        <v>93</v>
      </c>
      <c r="N27" s="12" t="s">
        <v>66</v>
      </c>
      <c r="O27" s="21" t="s">
        <v>50</v>
      </c>
      <c r="P27" s="12" t="s">
        <v>68</v>
      </c>
      <c r="Q27" s="21" t="s">
        <v>52</v>
      </c>
      <c r="R27" s="22" t="s">
        <v>79</v>
      </c>
      <c r="S27" s="22" t="s">
        <v>47</v>
      </c>
      <c r="T27" s="22" t="s">
        <v>81</v>
      </c>
      <c r="U27" s="22" t="s">
        <v>49</v>
      </c>
      <c r="V27" s="23" t="s">
        <v>74</v>
      </c>
      <c r="W27" s="23" t="s">
        <v>76</v>
      </c>
      <c r="X27" s="23" t="s">
        <v>77</v>
      </c>
      <c r="Y27" s="23" t="s">
        <v>78</v>
      </c>
      <c r="Z27" s="24" t="s">
        <v>83</v>
      </c>
      <c r="AA27" s="24" t="s">
        <v>85</v>
      </c>
      <c r="AB27" s="24" t="s">
        <v>86</v>
      </c>
      <c r="AC27" s="24" t="s">
        <v>87</v>
      </c>
      <c r="AD27" s="12" t="s">
        <v>57</v>
      </c>
      <c r="AE27" s="12" t="s">
        <v>59</v>
      </c>
      <c r="AF27" s="12" t="s">
        <v>60</v>
      </c>
      <c r="AG27" s="12" t="s">
        <v>61</v>
      </c>
      <c r="AH27" s="11" t="s">
        <v>35</v>
      </c>
      <c r="AI27" s="9" t="s">
        <v>31</v>
      </c>
      <c r="AJ27" s="11" t="s">
        <v>37</v>
      </c>
      <c r="AK27" s="9" t="s">
        <v>33</v>
      </c>
      <c r="AL27" s="24" t="s">
        <v>23</v>
      </c>
      <c r="AM27" s="24" t="s">
        <v>25</v>
      </c>
      <c r="AN27" s="24" t="s">
        <v>26</v>
      </c>
      <c r="AO27" s="24" t="s">
        <v>27</v>
      </c>
      <c r="AP27" s="25" t="s">
        <v>41</v>
      </c>
      <c r="AQ27" s="25" t="s">
        <v>43</v>
      </c>
      <c r="AR27" s="25" t="s">
        <v>44</v>
      </c>
      <c r="AS27" s="25" t="s">
        <v>45</v>
      </c>
      <c r="AT27" s="10" t="s">
        <v>103</v>
      </c>
      <c r="AU27" s="10" t="s">
        <v>30</v>
      </c>
      <c r="AV27" s="10" t="s">
        <v>46</v>
      </c>
      <c r="AW27" s="10" t="s">
        <v>69</v>
      </c>
      <c r="AX27" s="25" t="s">
        <v>102</v>
      </c>
      <c r="AY27" s="25" t="s">
        <v>107</v>
      </c>
      <c r="AZ27" s="20" t="s">
        <v>95</v>
      </c>
      <c r="BA27" s="20" t="s">
        <v>40</v>
      </c>
      <c r="BB27" s="20" t="s">
        <v>82</v>
      </c>
      <c r="BC27" s="20" t="s">
        <v>88</v>
      </c>
      <c r="BD27" s="26" t="s">
        <v>94</v>
      </c>
      <c r="BE27" s="10" t="s">
        <v>22</v>
      </c>
      <c r="BF27" s="26" t="s">
        <v>73</v>
      </c>
      <c r="BG27" s="10" t="s">
        <v>29</v>
      </c>
      <c r="BH27" s="12" t="s">
        <v>63</v>
      </c>
      <c r="BI27" s="24" t="s">
        <v>34</v>
      </c>
      <c r="BJ27" s="12" t="s">
        <v>65</v>
      </c>
      <c r="BK27" s="24" t="s">
        <v>39</v>
      </c>
    </row>
    <row r="28" customFormat="false" ht="16" hidden="false" customHeight="true" outlineLevel="0" collapsed="false">
      <c r="A28" s="9" t="s">
        <v>5</v>
      </c>
      <c r="B28" s="19" t="s">
        <v>54</v>
      </c>
      <c r="C28" s="9" t="s">
        <v>71</v>
      </c>
      <c r="D28" s="19" t="s">
        <v>54</v>
      </c>
      <c r="E28" s="9" t="s">
        <v>71</v>
      </c>
      <c r="F28" s="11" t="s">
        <v>98</v>
      </c>
      <c r="G28" s="11" t="s">
        <v>98</v>
      </c>
      <c r="H28" s="11" t="s">
        <v>98</v>
      </c>
      <c r="I28" s="11" t="s">
        <v>98</v>
      </c>
      <c r="J28" s="20" t="s">
        <v>167</v>
      </c>
      <c r="K28" s="20" t="s">
        <v>167</v>
      </c>
      <c r="L28" s="20" t="s">
        <v>167</v>
      </c>
      <c r="M28" s="20" t="s">
        <v>167</v>
      </c>
      <c r="N28" s="12" t="s">
        <v>67</v>
      </c>
      <c r="O28" s="21" t="s">
        <v>51</v>
      </c>
      <c r="P28" s="12" t="s">
        <v>67</v>
      </c>
      <c r="Q28" s="21" t="s">
        <v>51</v>
      </c>
      <c r="R28" s="22" t="s">
        <v>80</v>
      </c>
      <c r="S28" s="22" t="s">
        <v>48</v>
      </c>
      <c r="T28" s="22" t="s">
        <v>80</v>
      </c>
      <c r="U28" s="22" t="s">
        <v>48</v>
      </c>
      <c r="V28" s="23" t="s">
        <v>75</v>
      </c>
      <c r="W28" s="23" t="s">
        <v>75</v>
      </c>
      <c r="X28" s="23" t="s">
        <v>75</v>
      </c>
      <c r="Y28" s="23" t="s">
        <v>75</v>
      </c>
      <c r="Z28" s="24" t="s">
        <v>84</v>
      </c>
      <c r="AA28" s="24" t="s">
        <v>84</v>
      </c>
      <c r="AB28" s="24" t="s">
        <v>84</v>
      </c>
      <c r="AC28" s="24" t="s">
        <v>84</v>
      </c>
      <c r="AD28" s="12" t="s">
        <v>168</v>
      </c>
      <c r="AE28" s="12" t="s">
        <v>168</v>
      </c>
      <c r="AF28" s="12" t="s">
        <v>168</v>
      </c>
      <c r="AG28" s="12" t="s">
        <v>168</v>
      </c>
      <c r="AH28" s="11" t="s">
        <v>36</v>
      </c>
      <c r="AI28" s="9" t="s">
        <v>32</v>
      </c>
      <c r="AJ28" s="11" t="s">
        <v>36</v>
      </c>
      <c r="AK28" s="9" t="s">
        <v>32</v>
      </c>
      <c r="AL28" s="24" t="s">
        <v>24</v>
      </c>
      <c r="AM28" s="24" t="s">
        <v>24</v>
      </c>
      <c r="AN28" s="24" t="s">
        <v>24</v>
      </c>
      <c r="AO28" s="24" t="s">
        <v>24</v>
      </c>
      <c r="AP28" s="25" t="s">
        <v>42</v>
      </c>
      <c r="AQ28" s="25" t="s">
        <v>42</v>
      </c>
      <c r="AR28" s="25" t="s">
        <v>42</v>
      </c>
      <c r="AS28" s="25" t="s">
        <v>42</v>
      </c>
      <c r="AT28" s="10" t="s">
        <v>104</v>
      </c>
      <c r="AU28" s="10" t="s">
        <v>104</v>
      </c>
      <c r="AV28" s="10" t="s">
        <v>104</v>
      </c>
      <c r="AW28" s="10" t="s">
        <v>104</v>
      </c>
      <c r="AX28" s="25" t="s">
        <v>106</v>
      </c>
      <c r="AY28" s="25" t="s">
        <v>106</v>
      </c>
      <c r="AZ28" s="20" t="s">
        <v>167</v>
      </c>
      <c r="BA28" s="20" t="s">
        <v>167</v>
      </c>
      <c r="BB28" s="20" t="s">
        <v>167</v>
      </c>
      <c r="BC28" s="20" t="s">
        <v>167</v>
      </c>
      <c r="BD28" s="26" t="s">
        <v>105</v>
      </c>
      <c r="BE28" s="10" t="s">
        <v>28</v>
      </c>
      <c r="BF28" s="26" t="s">
        <v>105</v>
      </c>
      <c r="BG28" s="10" t="s">
        <v>28</v>
      </c>
      <c r="BH28" s="12" t="s">
        <v>168</v>
      </c>
      <c r="BI28" s="24" t="s">
        <v>38</v>
      </c>
      <c r="BJ28" s="12" t="s">
        <v>168</v>
      </c>
      <c r="BK28" s="24" t="s">
        <v>38</v>
      </c>
    </row>
    <row r="29" customFormat="false" ht="16" hidden="false" customHeight="true" outlineLevel="0" collapsed="false">
      <c r="A29" s="13" t="s">
        <v>164</v>
      </c>
      <c r="B29" s="27" t="n">
        <v>1.3</v>
      </c>
      <c r="C29" s="14" t="n">
        <v>0.39</v>
      </c>
      <c r="D29" s="27" t="n">
        <v>0.7</v>
      </c>
      <c r="E29" s="14" t="n">
        <v>1.61</v>
      </c>
      <c r="F29" s="16" t="n">
        <v>0.71</v>
      </c>
      <c r="G29" s="16" t="n">
        <v>0.38</v>
      </c>
      <c r="H29" s="16" t="n">
        <v>0.14</v>
      </c>
      <c r="I29" s="16" t="n">
        <v>2.78</v>
      </c>
      <c r="J29" s="28" t="n">
        <v>0.88</v>
      </c>
      <c r="K29" s="28" t="n">
        <v>0.03</v>
      </c>
      <c r="L29" s="28" t="n">
        <v>0.68</v>
      </c>
      <c r="M29" s="28" t="n">
        <v>1.05</v>
      </c>
      <c r="N29" s="17" t="n">
        <v>1.04</v>
      </c>
      <c r="O29" s="29" t="n">
        <v>0.25</v>
      </c>
      <c r="P29" s="17" t="n">
        <v>0.96</v>
      </c>
      <c r="Q29" s="29" t="n">
        <v>1.75</v>
      </c>
      <c r="R29" s="30" t="n">
        <v>1.3</v>
      </c>
      <c r="S29" s="30" t="n">
        <v>0.29</v>
      </c>
      <c r="T29" s="30" t="n">
        <v>0.7</v>
      </c>
      <c r="U29" s="30" t="n">
        <v>1.71</v>
      </c>
      <c r="V29" s="31" t="n">
        <v>0.46</v>
      </c>
      <c r="W29" s="31" t="n">
        <v>0.69</v>
      </c>
      <c r="X29" s="31" t="n">
        <v>0.09</v>
      </c>
      <c r="Y29" s="31" t="n">
        <v>2.76</v>
      </c>
      <c r="Z29" s="32" t="n">
        <v>1.24</v>
      </c>
      <c r="AA29" s="32" t="n">
        <v>0</v>
      </c>
      <c r="AB29" s="32" t="n">
        <v>0.55</v>
      </c>
      <c r="AC29" s="32" t="n">
        <v>2.21</v>
      </c>
      <c r="AD29" s="17" t="n">
        <v>0.29</v>
      </c>
      <c r="AE29" s="17" t="n">
        <v>0.09</v>
      </c>
      <c r="AF29" s="17" t="n">
        <v>0.09</v>
      </c>
      <c r="AG29" s="17" t="n">
        <v>1.07</v>
      </c>
      <c r="AH29" s="16" t="n">
        <v>0.55</v>
      </c>
      <c r="AI29" s="14" t="n">
        <v>0.24</v>
      </c>
      <c r="AJ29" s="16" t="n">
        <v>1.45</v>
      </c>
      <c r="AK29" s="14" t="n">
        <v>1.76</v>
      </c>
      <c r="AL29" s="32" t="n">
        <v>0.48</v>
      </c>
      <c r="AM29" s="32" t="n">
        <v>0.48</v>
      </c>
      <c r="AN29" s="32" t="n">
        <v>0.36</v>
      </c>
      <c r="AO29" s="32" t="n">
        <v>2.69</v>
      </c>
      <c r="AP29" s="33" t="n">
        <v>0.74</v>
      </c>
      <c r="AQ29" s="33" t="n">
        <v>0.15</v>
      </c>
      <c r="AR29" s="33" t="n">
        <v>1.33</v>
      </c>
      <c r="AS29" s="33" t="n">
        <v>1.78</v>
      </c>
      <c r="AT29" s="15" t="n">
        <v>0.85</v>
      </c>
      <c r="AU29" s="15" t="n">
        <v>0.08</v>
      </c>
      <c r="AV29" s="15" t="n">
        <v>0.62</v>
      </c>
      <c r="AW29" s="15" t="n">
        <v>2.44</v>
      </c>
      <c r="AX29" s="33" t="n">
        <v>0.26</v>
      </c>
      <c r="AY29" s="33" t="n">
        <v>1.74</v>
      </c>
      <c r="AZ29" s="28" t="n">
        <v>0.31</v>
      </c>
      <c r="BA29" s="28" t="n">
        <v>0.26</v>
      </c>
      <c r="BB29" s="28" t="n">
        <v>0.23</v>
      </c>
      <c r="BC29" s="51" t="n">
        <v>4.56</v>
      </c>
      <c r="BD29" s="34" t="n">
        <v>1.13</v>
      </c>
      <c r="BE29" s="15" t="n">
        <v>0.33</v>
      </c>
      <c r="BF29" s="34" t="n">
        <v>0.87</v>
      </c>
      <c r="BG29" s="15" t="n">
        <v>1.67</v>
      </c>
      <c r="BH29" s="17" t="n">
        <v>2.6</v>
      </c>
      <c r="BI29" s="32" t="n">
        <v>0.11</v>
      </c>
      <c r="BJ29" s="17" t="n">
        <v>1.85</v>
      </c>
      <c r="BK29" s="32" t="n">
        <v>1.89</v>
      </c>
      <c r="BL29" s="0" t="n">
        <f aca="false">MAX(B29:BK29)</f>
        <v>4.56</v>
      </c>
    </row>
    <row r="30" customFormat="false" ht="16" hidden="false" customHeight="true" outlineLevel="0" collapsed="false">
      <c r="A30" s="13" t="s">
        <v>165</v>
      </c>
      <c r="B30" s="27" t="n">
        <v>1.74</v>
      </c>
      <c r="C30" s="14" t="n">
        <v>1.18</v>
      </c>
      <c r="D30" s="27" t="n">
        <v>0.26</v>
      </c>
      <c r="E30" s="14" t="n">
        <v>0.82</v>
      </c>
      <c r="F30" s="16" t="n">
        <v>2.12</v>
      </c>
      <c r="G30" s="16" t="n">
        <v>0.85</v>
      </c>
      <c r="H30" s="16" t="n">
        <v>0.06</v>
      </c>
      <c r="I30" s="16" t="n">
        <v>0.97</v>
      </c>
      <c r="J30" s="28" t="n">
        <v>1.3</v>
      </c>
      <c r="K30" s="28" t="n">
        <v>0.13</v>
      </c>
      <c r="L30" s="28" t="n">
        <v>0.39</v>
      </c>
      <c r="M30" s="28" t="n">
        <v>0.33</v>
      </c>
      <c r="N30" s="17" t="n">
        <v>1.8</v>
      </c>
      <c r="O30" s="29" t="n">
        <v>0.84</v>
      </c>
      <c r="P30" s="17" t="n">
        <v>0.2</v>
      </c>
      <c r="Q30" s="29" t="n">
        <v>1.16</v>
      </c>
      <c r="R30" s="30" t="n">
        <v>1.79</v>
      </c>
      <c r="S30" s="30" t="n">
        <v>1.25</v>
      </c>
      <c r="T30" s="30" t="n">
        <v>0.21</v>
      </c>
      <c r="U30" s="30" t="n">
        <v>0.75</v>
      </c>
      <c r="V30" s="31" t="n">
        <v>1.64</v>
      </c>
      <c r="W30" s="31" t="n">
        <v>0.91</v>
      </c>
      <c r="X30" s="31" t="n">
        <v>0.27</v>
      </c>
      <c r="Y30" s="31" t="n">
        <v>1.18</v>
      </c>
      <c r="Z30" s="32" t="n">
        <v>2</v>
      </c>
      <c r="AA30" s="32" t="n">
        <v>0.33</v>
      </c>
      <c r="AB30" s="32" t="n">
        <v>1.67</v>
      </c>
      <c r="AC30" s="32" t="n">
        <v>0</v>
      </c>
      <c r="AD30" s="17" t="n">
        <v>1.35</v>
      </c>
      <c r="AE30" s="17" t="n">
        <v>0.12</v>
      </c>
      <c r="AF30" s="17" t="n">
        <v>0.12</v>
      </c>
      <c r="AG30" s="17" t="n">
        <v>0.74</v>
      </c>
      <c r="AH30" s="16" t="n">
        <v>1.48</v>
      </c>
      <c r="AI30" s="14" t="n">
        <v>0.83</v>
      </c>
      <c r="AJ30" s="16" t="n">
        <v>0.52</v>
      </c>
      <c r="AK30" s="14" t="n">
        <v>1.17</v>
      </c>
      <c r="AL30" s="32" t="n">
        <v>1.7</v>
      </c>
      <c r="AM30" s="32" t="n">
        <v>1.33</v>
      </c>
      <c r="AN30" s="32" t="n">
        <v>0.12</v>
      </c>
      <c r="AO30" s="32" t="n">
        <v>0.85</v>
      </c>
      <c r="AP30" s="33" t="n">
        <v>2.36</v>
      </c>
      <c r="AQ30" s="33" t="n">
        <v>0.09</v>
      </c>
      <c r="AR30" s="33" t="n">
        <v>1.09</v>
      </c>
      <c r="AS30" s="33" t="n">
        <v>0.45</v>
      </c>
      <c r="AT30" s="15" t="n">
        <v>2.55</v>
      </c>
      <c r="AU30" s="15" t="n">
        <v>0.29</v>
      </c>
      <c r="AV30" s="15" t="n">
        <v>0.44</v>
      </c>
      <c r="AW30" s="15" t="n">
        <v>0.73</v>
      </c>
      <c r="AX30" s="33" t="n">
        <v>1.07</v>
      </c>
      <c r="AY30" s="33" t="n">
        <v>0.93</v>
      </c>
      <c r="AZ30" s="28" t="n">
        <v>2.41</v>
      </c>
      <c r="BA30" s="28" t="n">
        <v>0.98</v>
      </c>
      <c r="BB30" s="28" t="n">
        <v>0.2</v>
      </c>
      <c r="BC30" s="28" t="n">
        <v>2.28</v>
      </c>
      <c r="BD30" s="34" t="n">
        <v>1.31</v>
      </c>
      <c r="BE30" s="15" t="n">
        <v>0.57</v>
      </c>
      <c r="BF30" s="34" t="n">
        <v>0.69</v>
      </c>
      <c r="BG30" s="15" t="n">
        <v>1.43</v>
      </c>
      <c r="BH30" s="50" t="n">
        <v>3.41</v>
      </c>
      <c r="BI30" s="32" t="n">
        <v>0.7</v>
      </c>
      <c r="BJ30" s="17" t="n">
        <v>0.27</v>
      </c>
      <c r="BK30" s="32" t="n">
        <v>1.3</v>
      </c>
      <c r="BL30" s="0" t="n">
        <f aca="false">MAX(B30:BK30)</f>
        <v>3.41</v>
      </c>
    </row>
    <row r="31" customFormat="false" ht="16" hidden="false" customHeight="true" outlineLevel="0" collapsed="false">
      <c r="A31" s="35" t="str">
        <f aca="false">"T-TEST: "&amp;TTEST(B29:BK29,B30:BK30,2,2)</f>
        <v>T-TEST: 0.9973817298535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" activeCellId="0" sqref="N3"/>
    </sheetView>
  </sheetViews>
  <sheetFormatPr defaultColWidth="11.0546875" defaultRowHeight="14" zeroHeight="false" outlineLevelRow="0" outlineLevelCol="0"/>
  <cols>
    <col collapsed="false" customWidth="true" hidden="false" outlineLevel="0" max="4" min="2" style="0" width="3.56"/>
  </cols>
  <sheetData>
    <row r="1" customFormat="false" ht="14" hidden="false" customHeight="true" outlineLevel="0" collapsed="false">
      <c r="A1" s="52" t="s">
        <v>173</v>
      </c>
      <c r="B1" s="53" t="s">
        <v>170</v>
      </c>
      <c r="C1" s="53" t="s">
        <v>171</v>
      </c>
      <c r="D1" s="53" t="s">
        <v>172</v>
      </c>
      <c r="E1" s="54" t="s">
        <v>4</v>
      </c>
      <c r="F1" s="54" t="s">
        <v>5</v>
      </c>
      <c r="G1" s="55" t="s">
        <v>164</v>
      </c>
      <c r="H1" s="55" t="s">
        <v>165</v>
      </c>
      <c r="J1" s="0" t="s">
        <v>174</v>
      </c>
      <c r="K1" s="0" t="s">
        <v>175</v>
      </c>
      <c r="L1" s="0" t="s">
        <v>176</v>
      </c>
    </row>
    <row r="2" customFormat="false" ht="14" hidden="false" customHeight="true" outlineLevel="0" collapsed="false">
      <c r="A2" s="56"/>
      <c r="B2" s="56" t="str">
        <f aca="false">LEFT(E2,1)</f>
        <v>A</v>
      </c>
      <c r="C2" s="56" t="str">
        <f aca="false">MID(E2,2,1)</f>
        <v>A</v>
      </c>
      <c r="D2" s="56" t="str">
        <f aca="false">RIGHT(E2,1)</f>
        <v>A</v>
      </c>
      <c r="E2" s="19" t="s">
        <v>53</v>
      </c>
      <c r="F2" s="19" t="s">
        <v>54</v>
      </c>
      <c r="G2" s="27" t="n">
        <v>1.3</v>
      </c>
      <c r="H2" s="27" t="n">
        <v>1.74</v>
      </c>
      <c r="I2" s="0" t="s">
        <v>24</v>
      </c>
      <c r="J2" s="0" t="n">
        <f aca="false">SUM(G2:G17)</f>
        <v>14.65</v>
      </c>
      <c r="K2" s="0" t="n">
        <f aca="false">SUM(H2:H17)</f>
        <v>14.15</v>
      </c>
      <c r="L2" s="0" t="n">
        <f aca="false">TTEST(G2:G17,H2:H17,2,2)</f>
        <v>0.895982834683131</v>
      </c>
    </row>
    <row r="3" customFormat="false" ht="14" hidden="false" customHeight="true" outlineLevel="0" collapsed="false">
      <c r="A3" s="56"/>
      <c r="B3" s="56" t="str">
        <f aca="false">LEFT(E3,1)</f>
        <v>A</v>
      </c>
      <c r="C3" s="56" t="str">
        <f aca="false">MID(E3,2,1)</f>
        <v>C</v>
      </c>
      <c r="D3" s="56" t="str">
        <f aca="false">RIGHT(E3,1)</f>
        <v>A</v>
      </c>
      <c r="E3" s="11" t="s">
        <v>97</v>
      </c>
      <c r="F3" s="11" t="s">
        <v>98</v>
      </c>
      <c r="G3" s="16" t="n">
        <v>0.71</v>
      </c>
      <c r="H3" s="16" t="n">
        <v>2.12</v>
      </c>
      <c r="I3" s="0" t="s">
        <v>28</v>
      </c>
      <c r="J3" s="0" t="n">
        <f aca="false">SUM(G18:G33)</f>
        <v>13.54</v>
      </c>
      <c r="K3" s="0" t="n">
        <f aca="false">SUM(H18:H33)</f>
        <v>14.33</v>
      </c>
      <c r="L3" s="0" t="n">
        <f aca="false">TTEST(G18:G33,H18:H33,2,2)</f>
        <v>0.853350123480665</v>
      </c>
    </row>
    <row r="4" customFormat="false" ht="14" hidden="false" customHeight="true" outlineLevel="0" collapsed="false">
      <c r="A4" s="56"/>
      <c r="B4" s="56" t="str">
        <f aca="false">LEFT(E4,1)</f>
        <v>A</v>
      </c>
      <c r="C4" s="56" t="str">
        <f aca="false">MID(E4,2,1)</f>
        <v>G</v>
      </c>
      <c r="D4" s="56" t="str">
        <f aca="false">RIGHT(E4,1)</f>
        <v>A</v>
      </c>
      <c r="E4" s="20" t="s">
        <v>89</v>
      </c>
      <c r="F4" s="20" t="s">
        <v>167</v>
      </c>
      <c r="G4" s="28" t="n">
        <v>0.88</v>
      </c>
      <c r="H4" s="28" t="n">
        <v>1.3</v>
      </c>
      <c r="I4" s="0" t="s">
        <v>42</v>
      </c>
      <c r="J4" s="0" t="n">
        <f aca="false">SUM(G34:G49)</f>
        <v>16</v>
      </c>
      <c r="K4" s="0" t="n">
        <f aca="false">SUM(H34:H49)</f>
        <v>16</v>
      </c>
      <c r="L4" s="0" t="n">
        <f aca="false">TTEST(G34:G49,H34:H49,2,2)</f>
        <v>1</v>
      </c>
    </row>
    <row r="5" customFormat="false" ht="14" hidden="false" customHeight="true" outlineLevel="0" collapsed="false">
      <c r="A5" s="56"/>
      <c r="B5" s="56" t="str">
        <f aca="false">LEFT(E5,1)</f>
        <v>A</v>
      </c>
      <c r="C5" s="56" t="str">
        <f aca="false">MID(E5,2,1)</f>
        <v>T</v>
      </c>
      <c r="D5" s="56" t="str">
        <f aca="false">RIGHT(E5,1)</f>
        <v>A</v>
      </c>
      <c r="E5" s="12" t="s">
        <v>66</v>
      </c>
      <c r="F5" s="12" t="s">
        <v>67</v>
      </c>
      <c r="G5" s="17" t="n">
        <v>1.04</v>
      </c>
      <c r="H5" s="17" t="n">
        <v>1.8</v>
      </c>
      <c r="I5" s="0" t="s">
        <v>98</v>
      </c>
      <c r="J5" s="0" t="n">
        <f aca="false">SUM(G50:G63)</f>
        <v>17.81</v>
      </c>
      <c r="K5" s="0" t="n">
        <f aca="false">SUM(H50:H63)</f>
        <v>17.55</v>
      </c>
      <c r="L5" s="0" t="n">
        <f aca="false">TTEST(G48:G63,H48:H63,2,2)</f>
        <v>0.581404655796774</v>
      </c>
    </row>
    <row r="6" customFormat="false" ht="14" hidden="false" customHeight="true" outlineLevel="0" collapsed="false">
      <c r="A6" s="56"/>
      <c r="B6" s="56" t="str">
        <f aca="false">LEFT(E6,1)</f>
        <v>A</v>
      </c>
      <c r="C6" s="56" t="str">
        <f aca="false">MID(E6,2,1)</f>
        <v>A</v>
      </c>
      <c r="D6" s="56" t="str">
        <f aca="false">RIGHT(E6,1)</f>
        <v>C</v>
      </c>
      <c r="E6" s="9" t="s">
        <v>70</v>
      </c>
      <c r="F6" s="9" t="s">
        <v>71</v>
      </c>
      <c r="G6" s="14" t="n">
        <v>0.39</v>
      </c>
      <c r="H6" s="14" t="n">
        <v>1.18</v>
      </c>
    </row>
    <row r="7" customFormat="false" ht="14" hidden="false" customHeight="true" outlineLevel="0" collapsed="false">
      <c r="A7" s="56"/>
      <c r="B7" s="56" t="str">
        <f aca="false">LEFT(E7,1)</f>
        <v>A</v>
      </c>
      <c r="C7" s="56" t="str">
        <f aca="false">MID(E7,2,1)</f>
        <v>C</v>
      </c>
      <c r="D7" s="56" t="str">
        <f aca="false">RIGHT(E7,1)</f>
        <v>C</v>
      </c>
      <c r="E7" s="11" t="s">
        <v>99</v>
      </c>
      <c r="F7" s="11" t="s">
        <v>98</v>
      </c>
      <c r="G7" s="16" t="n">
        <v>0.38</v>
      </c>
      <c r="H7" s="16" t="n">
        <v>0.85</v>
      </c>
    </row>
    <row r="8" customFormat="false" ht="14" hidden="false" customHeight="true" outlineLevel="0" collapsed="false">
      <c r="A8" s="56"/>
      <c r="B8" s="56" t="str">
        <f aca="false">LEFT(E8,1)</f>
        <v>A</v>
      </c>
      <c r="C8" s="56" t="str">
        <f aca="false">MID(E8,2,1)</f>
        <v>G</v>
      </c>
      <c r="D8" s="56" t="str">
        <f aca="false">RIGHT(E8,1)</f>
        <v>C</v>
      </c>
      <c r="E8" s="20" t="s">
        <v>91</v>
      </c>
      <c r="F8" s="20" t="s">
        <v>167</v>
      </c>
      <c r="G8" s="28" t="n">
        <v>0.03</v>
      </c>
      <c r="H8" s="28" t="n">
        <v>0.13</v>
      </c>
    </row>
    <row r="9" customFormat="false" ht="14" hidden="false" customHeight="true" outlineLevel="0" collapsed="false">
      <c r="A9" s="56"/>
      <c r="B9" s="56" t="str">
        <f aca="false">LEFT(E9,1)</f>
        <v>A</v>
      </c>
      <c r="C9" s="56" t="str">
        <f aca="false">MID(E9,2,1)</f>
        <v>T</v>
      </c>
      <c r="D9" s="56" t="str">
        <f aca="false">RIGHT(E9,1)</f>
        <v>C</v>
      </c>
      <c r="E9" s="21" t="s">
        <v>50</v>
      </c>
      <c r="F9" s="21" t="s">
        <v>51</v>
      </c>
      <c r="G9" s="29" t="n">
        <v>0.25</v>
      </c>
      <c r="H9" s="29" t="n">
        <v>0.84</v>
      </c>
    </row>
    <row r="10" customFormat="false" ht="14" hidden="false" customHeight="true" outlineLevel="0" collapsed="false">
      <c r="A10" s="56"/>
      <c r="B10" s="56" t="str">
        <f aca="false">LEFT(E10,1)</f>
        <v>A</v>
      </c>
      <c r="C10" s="56" t="str">
        <f aca="false">MID(E10,2,1)</f>
        <v>A</v>
      </c>
      <c r="D10" s="56" t="str">
        <f aca="false">RIGHT(E10,1)</f>
        <v>G</v>
      </c>
      <c r="E10" s="19" t="s">
        <v>55</v>
      </c>
      <c r="F10" s="19" t="s">
        <v>54</v>
      </c>
      <c r="G10" s="27" t="n">
        <v>0.7</v>
      </c>
      <c r="H10" s="27" t="n">
        <v>0.26</v>
      </c>
    </row>
    <row r="11" customFormat="false" ht="14" hidden="false" customHeight="true" outlineLevel="0" collapsed="false">
      <c r="A11" s="56"/>
      <c r="B11" s="56" t="str">
        <f aca="false">LEFT(E11,1)</f>
        <v>A</v>
      </c>
      <c r="C11" s="56" t="str">
        <f aca="false">MID(E11,2,1)</f>
        <v>C</v>
      </c>
      <c r="D11" s="56" t="str">
        <f aca="false">RIGHT(E11,1)</f>
        <v>G</v>
      </c>
      <c r="E11" s="11" t="s">
        <v>100</v>
      </c>
      <c r="F11" s="11" t="s">
        <v>98</v>
      </c>
      <c r="G11" s="16" t="n">
        <v>0.14</v>
      </c>
      <c r="H11" s="16" t="n">
        <v>0.06</v>
      </c>
    </row>
    <row r="12" customFormat="false" ht="14" hidden="false" customHeight="true" outlineLevel="0" collapsed="false">
      <c r="A12" s="56"/>
      <c r="B12" s="56" t="str">
        <f aca="false">LEFT(E12,1)</f>
        <v>A</v>
      </c>
      <c r="C12" s="56" t="str">
        <f aca="false">MID(E12,2,1)</f>
        <v>G</v>
      </c>
      <c r="D12" s="56" t="str">
        <f aca="false">RIGHT(E12,1)</f>
        <v>G</v>
      </c>
      <c r="E12" s="20" t="s">
        <v>92</v>
      </c>
      <c r="F12" s="20" t="s">
        <v>167</v>
      </c>
      <c r="G12" s="28" t="n">
        <v>0.68</v>
      </c>
      <c r="H12" s="28" t="n">
        <v>0.39</v>
      </c>
    </row>
    <row r="13" customFormat="false" ht="14" hidden="false" customHeight="true" outlineLevel="0" collapsed="false">
      <c r="A13" s="56"/>
      <c r="B13" s="56" t="str">
        <f aca="false">LEFT(E13,1)</f>
        <v>A</v>
      </c>
      <c r="C13" s="56" t="str">
        <f aca="false">MID(E13,2,1)</f>
        <v>T</v>
      </c>
      <c r="D13" s="56" t="str">
        <f aca="false">RIGHT(E13,1)</f>
        <v>G</v>
      </c>
      <c r="E13" s="12" t="s">
        <v>68</v>
      </c>
      <c r="F13" s="12" t="s">
        <v>67</v>
      </c>
      <c r="G13" s="17" t="n">
        <v>0.96</v>
      </c>
      <c r="H13" s="17" t="n">
        <v>0.2</v>
      </c>
    </row>
    <row r="14" customFormat="false" ht="14" hidden="false" customHeight="true" outlineLevel="0" collapsed="false">
      <c r="A14" s="56"/>
      <c r="B14" s="56" t="str">
        <f aca="false">LEFT(E14,1)</f>
        <v>A</v>
      </c>
      <c r="C14" s="56" t="str">
        <f aca="false">MID(E14,2,1)</f>
        <v>A</v>
      </c>
      <c r="D14" s="56" t="str">
        <f aca="false">RIGHT(E14,1)</f>
        <v>T</v>
      </c>
      <c r="E14" s="9" t="s">
        <v>72</v>
      </c>
      <c r="F14" s="9" t="s">
        <v>71</v>
      </c>
      <c r="G14" s="14" t="n">
        <v>1.61</v>
      </c>
      <c r="H14" s="14" t="n">
        <v>0.82</v>
      </c>
    </row>
    <row r="15" customFormat="false" ht="14" hidden="false" customHeight="true" outlineLevel="0" collapsed="false">
      <c r="A15" s="56"/>
      <c r="B15" s="56" t="str">
        <f aca="false">LEFT(E15,1)</f>
        <v>A</v>
      </c>
      <c r="C15" s="56" t="str">
        <f aca="false">MID(E15,2,1)</f>
        <v>C</v>
      </c>
      <c r="D15" s="56" t="str">
        <f aca="false">RIGHT(E15,1)</f>
        <v>T</v>
      </c>
      <c r="E15" s="11" t="s">
        <v>101</v>
      </c>
      <c r="F15" s="11" t="s">
        <v>98</v>
      </c>
      <c r="G15" s="16" t="n">
        <v>2.78</v>
      </c>
      <c r="H15" s="16" t="n">
        <v>0.97</v>
      </c>
    </row>
    <row r="16" customFormat="false" ht="14" hidden="false" customHeight="true" outlineLevel="0" collapsed="false">
      <c r="A16" s="56"/>
      <c r="B16" s="56" t="str">
        <f aca="false">LEFT(E16,1)</f>
        <v>A</v>
      </c>
      <c r="C16" s="56" t="str">
        <f aca="false">MID(E16,2,1)</f>
        <v>G</v>
      </c>
      <c r="D16" s="56" t="str">
        <f aca="false">RIGHT(E16,1)</f>
        <v>T</v>
      </c>
      <c r="E16" s="20" t="s">
        <v>93</v>
      </c>
      <c r="F16" s="20" t="s">
        <v>167</v>
      </c>
      <c r="G16" s="28" t="n">
        <v>1.05</v>
      </c>
      <c r="H16" s="28" t="n">
        <v>0.33</v>
      </c>
    </row>
    <row r="17" customFormat="false" ht="14" hidden="false" customHeight="true" outlineLevel="0" collapsed="false">
      <c r="A17" s="56"/>
      <c r="B17" s="56" t="str">
        <f aca="false">LEFT(E17,1)</f>
        <v>A</v>
      </c>
      <c r="C17" s="56" t="str">
        <f aca="false">MID(E17,2,1)</f>
        <v>T</v>
      </c>
      <c r="D17" s="56" t="str">
        <f aca="false">RIGHT(E17,1)</f>
        <v>T</v>
      </c>
      <c r="E17" s="21" t="s">
        <v>52</v>
      </c>
      <c r="F17" s="21" t="s">
        <v>51</v>
      </c>
      <c r="G17" s="29" t="n">
        <v>1.75</v>
      </c>
      <c r="H17" s="29" t="n">
        <v>1.16</v>
      </c>
    </row>
    <row r="18" customFormat="false" ht="14" hidden="false" customHeight="true" outlineLevel="0" collapsed="false">
      <c r="A18" s="57"/>
      <c r="B18" s="57" t="str">
        <f aca="false">LEFT(E18,1)</f>
        <v>C</v>
      </c>
      <c r="C18" s="57" t="str">
        <f aca="false">MID(E18,2,1)</f>
        <v>A</v>
      </c>
      <c r="D18" s="57" t="str">
        <f aca="false">RIGHT(E18,1)</f>
        <v>A</v>
      </c>
      <c r="E18" s="22" t="s">
        <v>79</v>
      </c>
      <c r="F18" s="22" t="s">
        <v>80</v>
      </c>
      <c r="G18" s="30" t="n">
        <v>1.3</v>
      </c>
      <c r="H18" s="30" t="n">
        <v>1.79</v>
      </c>
    </row>
    <row r="19" customFormat="false" ht="14" hidden="false" customHeight="true" outlineLevel="0" collapsed="false">
      <c r="A19" s="57"/>
      <c r="B19" s="57" t="str">
        <f aca="false">LEFT(E19,1)</f>
        <v>C</v>
      </c>
      <c r="C19" s="57" t="str">
        <f aca="false">MID(E19,2,1)</f>
        <v>C</v>
      </c>
      <c r="D19" s="57" t="str">
        <f aca="false">RIGHT(E19,1)</f>
        <v>A</v>
      </c>
      <c r="E19" s="23" t="s">
        <v>74</v>
      </c>
      <c r="F19" s="23" t="s">
        <v>75</v>
      </c>
      <c r="G19" s="31" t="n">
        <v>0.46</v>
      </c>
      <c r="H19" s="31" t="n">
        <v>1.64</v>
      </c>
    </row>
    <row r="20" customFormat="false" ht="14" hidden="false" customHeight="true" outlineLevel="0" collapsed="false">
      <c r="A20" s="57"/>
      <c r="B20" s="57" t="str">
        <f aca="false">LEFT(E20,1)</f>
        <v>C</v>
      </c>
      <c r="C20" s="57" t="str">
        <f aca="false">MID(E20,2,1)</f>
        <v>G</v>
      </c>
      <c r="D20" s="57" t="str">
        <f aca="false">RIGHT(E20,1)</f>
        <v>A</v>
      </c>
      <c r="E20" s="24" t="s">
        <v>83</v>
      </c>
      <c r="F20" s="24" t="s">
        <v>84</v>
      </c>
      <c r="G20" s="32" t="n">
        <v>1.24</v>
      </c>
      <c r="H20" s="32" t="n">
        <v>2</v>
      </c>
    </row>
    <row r="21" customFormat="false" ht="14" hidden="false" customHeight="true" outlineLevel="0" collapsed="false">
      <c r="A21" s="57"/>
      <c r="B21" s="57" t="str">
        <f aca="false">LEFT(E21,1)</f>
        <v>C</v>
      </c>
      <c r="C21" s="57" t="str">
        <f aca="false">MID(E21,2,1)</f>
        <v>T</v>
      </c>
      <c r="D21" s="57" t="str">
        <f aca="false">RIGHT(E21,1)</f>
        <v>A</v>
      </c>
      <c r="E21" s="12" t="s">
        <v>57</v>
      </c>
      <c r="F21" s="12" t="s">
        <v>168</v>
      </c>
      <c r="G21" s="17" t="n">
        <v>0.29</v>
      </c>
      <c r="H21" s="17" t="n">
        <v>1.35</v>
      </c>
    </row>
    <row r="22" customFormat="false" ht="14" hidden="false" customHeight="true" outlineLevel="0" collapsed="false">
      <c r="A22" s="57"/>
      <c r="B22" s="57" t="str">
        <f aca="false">LEFT(E22,1)</f>
        <v>C</v>
      </c>
      <c r="C22" s="57" t="str">
        <f aca="false">MID(E22,2,1)</f>
        <v>A</v>
      </c>
      <c r="D22" s="57" t="str">
        <f aca="false">RIGHT(E22,1)</f>
        <v>C</v>
      </c>
      <c r="E22" s="22" t="s">
        <v>47</v>
      </c>
      <c r="F22" s="22" t="s">
        <v>48</v>
      </c>
      <c r="G22" s="30" t="n">
        <v>0.29</v>
      </c>
      <c r="H22" s="30" t="n">
        <v>1.25</v>
      </c>
    </row>
    <row r="23" customFormat="false" ht="14" hidden="false" customHeight="true" outlineLevel="0" collapsed="false">
      <c r="A23" s="57"/>
      <c r="B23" s="57" t="str">
        <f aca="false">LEFT(E23,1)</f>
        <v>C</v>
      </c>
      <c r="C23" s="57" t="str">
        <f aca="false">MID(E23,2,1)</f>
        <v>C</v>
      </c>
      <c r="D23" s="57" t="str">
        <f aca="false">RIGHT(E23,1)</f>
        <v>C</v>
      </c>
      <c r="E23" s="23" t="s">
        <v>76</v>
      </c>
      <c r="F23" s="23" t="s">
        <v>75</v>
      </c>
      <c r="G23" s="31" t="n">
        <v>0.69</v>
      </c>
      <c r="H23" s="31" t="n">
        <v>0.91</v>
      </c>
    </row>
    <row r="24" customFormat="false" ht="14" hidden="false" customHeight="true" outlineLevel="0" collapsed="false">
      <c r="A24" s="57"/>
      <c r="B24" s="57" t="str">
        <f aca="false">LEFT(E24,1)</f>
        <v>C</v>
      </c>
      <c r="C24" s="57" t="str">
        <f aca="false">MID(E24,2,1)</f>
        <v>G</v>
      </c>
      <c r="D24" s="57" t="str">
        <f aca="false">RIGHT(E24,1)</f>
        <v>C</v>
      </c>
      <c r="E24" s="24" t="s">
        <v>85</v>
      </c>
      <c r="F24" s="24" t="s">
        <v>84</v>
      </c>
      <c r="G24" s="32" t="n">
        <v>0</v>
      </c>
      <c r="H24" s="32" t="n">
        <v>0.33</v>
      </c>
    </row>
    <row r="25" customFormat="false" ht="14" hidden="false" customHeight="true" outlineLevel="0" collapsed="false">
      <c r="A25" s="57"/>
      <c r="B25" s="57" t="str">
        <f aca="false">LEFT(E25,1)</f>
        <v>C</v>
      </c>
      <c r="C25" s="57" t="str">
        <f aca="false">MID(E25,2,1)</f>
        <v>T</v>
      </c>
      <c r="D25" s="57" t="str">
        <f aca="false">RIGHT(E25,1)</f>
        <v>C</v>
      </c>
      <c r="E25" s="12" t="s">
        <v>59</v>
      </c>
      <c r="F25" s="12" t="s">
        <v>168</v>
      </c>
      <c r="G25" s="17" t="n">
        <v>0.09</v>
      </c>
      <c r="H25" s="17" t="n">
        <v>0.12</v>
      </c>
    </row>
    <row r="26" customFormat="false" ht="14" hidden="false" customHeight="true" outlineLevel="0" collapsed="false">
      <c r="A26" s="57"/>
      <c r="B26" s="57" t="str">
        <f aca="false">LEFT(E26,1)</f>
        <v>C</v>
      </c>
      <c r="C26" s="57" t="str">
        <f aca="false">MID(E26,2,1)</f>
        <v>A</v>
      </c>
      <c r="D26" s="57" t="str">
        <f aca="false">RIGHT(E26,1)</f>
        <v>G</v>
      </c>
      <c r="E26" s="22" t="s">
        <v>81</v>
      </c>
      <c r="F26" s="22" t="s">
        <v>80</v>
      </c>
      <c r="G26" s="30" t="n">
        <v>0.7</v>
      </c>
      <c r="H26" s="30" t="n">
        <v>0.21</v>
      </c>
    </row>
    <row r="27" customFormat="false" ht="14" hidden="false" customHeight="true" outlineLevel="0" collapsed="false">
      <c r="A27" s="57"/>
      <c r="B27" s="57" t="str">
        <f aca="false">LEFT(E27,1)</f>
        <v>C</v>
      </c>
      <c r="C27" s="57" t="str">
        <f aca="false">MID(E27,2,1)</f>
        <v>C</v>
      </c>
      <c r="D27" s="57" t="str">
        <f aca="false">RIGHT(E27,1)</f>
        <v>G</v>
      </c>
      <c r="E27" s="23" t="s">
        <v>77</v>
      </c>
      <c r="F27" s="23" t="s">
        <v>75</v>
      </c>
      <c r="G27" s="31" t="n">
        <v>0.09</v>
      </c>
      <c r="H27" s="31" t="n">
        <v>0.27</v>
      </c>
    </row>
    <row r="28" customFormat="false" ht="14" hidden="false" customHeight="true" outlineLevel="0" collapsed="false">
      <c r="A28" s="57"/>
      <c r="B28" s="57" t="str">
        <f aca="false">LEFT(E28,1)</f>
        <v>C</v>
      </c>
      <c r="C28" s="57" t="str">
        <f aca="false">MID(E28,2,1)</f>
        <v>G</v>
      </c>
      <c r="D28" s="57" t="str">
        <f aca="false">RIGHT(E28,1)</f>
        <v>G</v>
      </c>
      <c r="E28" s="24" t="s">
        <v>86</v>
      </c>
      <c r="F28" s="24" t="s">
        <v>84</v>
      </c>
      <c r="G28" s="32" t="n">
        <v>0.55</v>
      </c>
      <c r="H28" s="32" t="n">
        <v>1.67</v>
      </c>
    </row>
    <row r="29" customFormat="false" ht="14" hidden="false" customHeight="true" outlineLevel="0" collapsed="false">
      <c r="A29" s="57"/>
      <c r="B29" s="57" t="str">
        <f aca="false">LEFT(E29,1)</f>
        <v>C</v>
      </c>
      <c r="C29" s="57" t="str">
        <f aca="false">MID(E29,2,1)</f>
        <v>T</v>
      </c>
      <c r="D29" s="57" t="str">
        <f aca="false">RIGHT(E29,1)</f>
        <v>G</v>
      </c>
      <c r="E29" s="12" t="s">
        <v>60</v>
      </c>
      <c r="F29" s="12" t="s">
        <v>168</v>
      </c>
      <c r="G29" s="17" t="n">
        <v>0.09</v>
      </c>
      <c r="H29" s="17" t="n">
        <v>0.12</v>
      </c>
    </row>
    <row r="30" customFormat="false" ht="14" hidden="false" customHeight="true" outlineLevel="0" collapsed="false">
      <c r="A30" s="57"/>
      <c r="B30" s="57" t="str">
        <f aca="false">LEFT(E30,1)</f>
        <v>C</v>
      </c>
      <c r="C30" s="57" t="str">
        <f aca="false">MID(E30,2,1)</f>
        <v>A</v>
      </c>
      <c r="D30" s="57" t="str">
        <f aca="false">RIGHT(E30,1)</f>
        <v>T</v>
      </c>
      <c r="E30" s="22" t="s">
        <v>49</v>
      </c>
      <c r="F30" s="22" t="s">
        <v>48</v>
      </c>
      <c r="G30" s="30" t="n">
        <v>1.71</v>
      </c>
      <c r="H30" s="30" t="n">
        <v>0.75</v>
      </c>
    </row>
    <row r="31" customFormat="false" ht="14" hidden="false" customHeight="true" outlineLevel="0" collapsed="false">
      <c r="A31" s="57"/>
      <c r="B31" s="57" t="str">
        <f aca="false">LEFT(E31,1)</f>
        <v>C</v>
      </c>
      <c r="C31" s="57" t="str">
        <f aca="false">MID(E31,2,1)</f>
        <v>C</v>
      </c>
      <c r="D31" s="57" t="str">
        <f aca="false">RIGHT(E31,1)</f>
        <v>T</v>
      </c>
      <c r="E31" s="23" t="s">
        <v>78</v>
      </c>
      <c r="F31" s="23" t="s">
        <v>75</v>
      </c>
      <c r="G31" s="31" t="n">
        <v>2.76</v>
      </c>
      <c r="H31" s="31" t="n">
        <v>1.18</v>
      </c>
    </row>
    <row r="32" customFormat="false" ht="14" hidden="false" customHeight="true" outlineLevel="0" collapsed="false">
      <c r="A32" s="57"/>
      <c r="B32" s="57" t="str">
        <f aca="false">LEFT(E32,1)</f>
        <v>C</v>
      </c>
      <c r="C32" s="57" t="str">
        <f aca="false">MID(E32,2,1)</f>
        <v>G</v>
      </c>
      <c r="D32" s="57" t="str">
        <f aca="false">RIGHT(E32,1)</f>
        <v>T</v>
      </c>
      <c r="E32" s="24" t="s">
        <v>87</v>
      </c>
      <c r="F32" s="24" t="s">
        <v>84</v>
      </c>
      <c r="G32" s="32" t="n">
        <v>2.21</v>
      </c>
      <c r="H32" s="32" t="n">
        <v>0</v>
      </c>
    </row>
    <row r="33" customFormat="false" ht="14" hidden="false" customHeight="true" outlineLevel="0" collapsed="false">
      <c r="A33" s="57"/>
      <c r="B33" s="57" t="str">
        <f aca="false">LEFT(E33,1)</f>
        <v>C</v>
      </c>
      <c r="C33" s="57" t="str">
        <f aca="false">MID(E33,2,1)</f>
        <v>T</v>
      </c>
      <c r="D33" s="57" t="str">
        <f aca="false">RIGHT(E33,1)</f>
        <v>T</v>
      </c>
      <c r="E33" s="12" t="s">
        <v>61</v>
      </c>
      <c r="F33" s="12" t="s">
        <v>168</v>
      </c>
      <c r="G33" s="17" t="n">
        <v>1.07</v>
      </c>
      <c r="H33" s="17" t="n">
        <v>0.74</v>
      </c>
    </row>
    <row r="34" customFormat="false" ht="14" hidden="false" customHeight="true" outlineLevel="0" collapsed="false">
      <c r="A34" s="56"/>
      <c r="B34" s="56" t="str">
        <f aca="false">LEFT(E34,1)</f>
        <v>G</v>
      </c>
      <c r="C34" s="56" t="str">
        <f aca="false">MID(E34,2,1)</f>
        <v>A</v>
      </c>
      <c r="D34" s="56" t="str">
        <f aca="false">RIGHT(E34,1)</f>
        <v>A</v>
      </c>
      <c r="E34" s="11" t="s">
        <v>35</v>
      </c>
      <c r="F34" s="11" t="s">
        <v>36</v>
      </c>
      <c r="G34" s="16" t="n">
        <v>0.55</v>
      </c>
      <c r="H34" s="16" t="n">
        <v>1.48</v>
      </c>
    </row>
    <row r="35" customFormat="false" ht="14" hidden="false" customHeight="true" outlineLevel="0" collapsed="false">
      <c r="A35" s="56"/>
      <c r="B35" s="56" t="str">
        <f aca="false">LEFT(E35,1)</f>
        <v>G</v>
      </c>
      <c r="C35" s="56" t="str">
        <f aca="false">MID(E35,2,1)</f>
        <v>C</v>
      </c>
      <c r="D35" s="56" t="str">
        <f aca="false">RIGHT(E35,1)</f>
        <v>A</v>
      </c>
      <c r="E35" s="24" t="s">
        <v>23</v>
      </c>
      <c r="F35" s="24" t="s">
        <v>24</v>
      </c>
      <c r="G35" s="32" t="n">
        <v>0.48</v>
      </c>
      <c r="H35" s="32" t="n">
        <v>1.7</v>
      </c>
    </row>
    <row r="36" customFormat="false" ht="14" hidden="false" customHeight="true" outlineLevel="0" collapsed="false">
      <c r="A36" s="56"/>
      <c r="B36" s="56" t="str">
        <f aca="false">LEFT(E36,1)</f>
        <v>G</v>
      </c>
      <c r="C36" s="56" t="str">
        <f aca="false">MID(E36,2,1)</f>
        <v>G</v>
      </c>
      <c r="D36" s="56" t="str">
        <f aca="false">RIGHT(E36,1)</f>
        <v>A</v>
      </c>
      <c r="E36" s="25" t="s">
        <v>41</v>
      </c>
      <c r="F36" s="25" t="s">
        <v>42</v>
      </c>
      <c r="G36" s="33" t="n">
        <v>0.74</v>
      </c>
      <c r="H36" s="33" t="n">
        <v>2.36</v>
      </c>
    </row>
    <row r="37" customFormat="false" ht="14" hidden="false" customHeight="true" outlineLevel="0" collapsed="false">
      <c r="A37" s="56"/>
      <c r="B37" s="56" t="str">
        <f aca="false">LEFT(E37,1)</f>
        <v>G</v>
      </c>
      <c r="C37" s="56" t="str">
        <f aca="false">MID(E37,2,1)</f>
        <v>T</v>
      </c>
      <c r="D37" s="56" t="str">
        <f aca="false">RIGHT(E37,1)</f>
        <v>A</v>
      </c>
      <c r="E37" s="10" t="s">
        <v>103</v>
      </c>
      <c r="F37" s="10" t="s">
        <v>104</v>
      </c>
      <c r="G37" s="15" t="n">
        <v>0.85</v>
      </c>
      <c r="H37" s="15" t="n">
        <v>2.55</v>
      </c>
    </row>
    <row r="38" customFormat="false" ht="14" hidden="false" customHeight="true" outlineLevel="0" collapsed="false">
      <c r="A38" s="56"/>
      <c r="B38" s="56" t="str">
        <f aca="false">LEFT(E38,1)</f>
        <v>G</v>
      </c>
      <c r="C38" s="56" t="str">
        <f aca="false">MID(E38,2,1)</f>
        <v>A</v>
      </c>
      <c r="D38" s="56" t="str">
        <f aca="false">RIGHT(E38,1)</f>
        <v>C</v>
      </c>
      <c r="E38" s="9" t="s">
        <v>31</v>
      </c>
      <c r="F38" s="9" t="s">
        <v>32</v>
      </c>
      <c r="G38" s="14" t="n">
        <v>0.24</v>
      </c>
      <c r="H38" s="14" t="n">
        <v>0.83</v>
      </c>
    </row>
    <row r="39" customFormat="false" ht="14" hidden="false" customHeight="true" outlineLevel="0" collapsed="false">
      <c r="A39" s="56"/>
      <c r="B39" s="56" t="str">
        <f aca="false">LEFT(E39,1)</f>
        <v>G</v>
      </c>
      <c r="C39" s="56" t="str">
        <f aca="false">MID(E39,2,1)</f>
        <v>C</v>
      </c>
      <c r="D39" s="56" t="str">
        <f aca="false">RIGHT(E39,1)</f>
        <v>C</v>
      </c>
      <c r="E39" s="24" t="s">
        <v>25</v>
      </c>
      <c r="F39" s="24" t="s">
        <v>24</v>
      </c>
      <c r="G39" s="32" t="n">
        <v>0.48</v>
      </c>
      <c r="H39" s="32" t="n">
        <v>1.33</v>
      </c>
    </row>
    <row r="40" customFormat="false" ht="14" hidden="false" customHeight="true" outlineLevel="0" collapsed="false">
      <c r="A40" s="56"/>
      <c r="B40" s="56" t="str">
        <f aca="false">LEFT(E40,1)</f>
        <v>G</v>
      </c>
      <c r="C40" s="56" t="str">
        <f aca="false">MID(E40,2,1)</f>
        <v>G</v>
      </c>
      <c r="D40" s="56" t="str">
        <f aca="false">RIGHT(E40,1)</f>
        <v>C</v>
      </c>
      <c r="E40" s="25" t="s">
        <v>43</v>
      </c>
      <c r="F40" s="25" t="s">
        <v>42</v>
      </c>
      <c r="G40" s="33" t="n">
        <v>0.15</v>
      </c>
      <c r="H40" s="33" t="n">
        <v>0.09</v>
      </c>
    </row>
    <row r="41" customFormat="false" ht="14" hidden="false" customHeight="true" outlineLevel="0" collapsed="false">
      <c r="A41" s="56"/>
      <c r="B41" s="56" t="str">
        <f aca="false">LEFT(E41,1)</f>
        <v>G</v>
      </c>
      <c r="C41" s="56" t="str">
        <f aca="false">MID(E41,2,1)</f>
        <v>T</v>
      </c>
      <c r="D41" s="56" t="str">
        <f aca="false">RIGHT(E41,1)</f>
        <v>C</v>
      </c>
      <c r="E41" s="10" t="s">
        <v>30</v>
      </c>
      <c r="F41" s="10" t="s">
        <v>104</v>
      </c>
      <c r="G41" s="15" t="n">
        <v>0.08</v>
      </c>
      <c r="H41" s="15" t="n">
        <v>0.29</v>
      </c>
    </row>
    <row r="42" customFormat="false" ht="14" hidden="false" customHeight="true" outlineLevel="0" collapsed="false">
      <c r="A42" s="56"/>
      <c r="B42" s="56" t="str">
        <f aca="false">LEFT(E42,1)</f>
        <v>G</v>
      </c>
      <c r="C42" s="56" t="str">
        <f aca="false">MID(E42,2,1)</f>
        <v>A</v>
      </c>
      <c r="D42" s="56" t="str">
        <f aca="false">RIGHT(E42,1)</f>
        <v>G</v>
      </c>
      <c r="E42" s="11" t="s">
        <v>37</v>
      </c>
      <c r="F42" s="11" t="s">
        <v>36</v>
      </c>
      <c r="G42" s="16" t="n">
        <v>1.45</v>
      </c>
      <c r="H42" s="16" t="n">
        <v>0.52</v>
      </c>
    </row>
    <row r="43" customFormat="false" ht="14" hidden="false" customHeight="true" outlineLevel="0" collapsed="false">
      <c r="A43" s="56"/>
      <c r="B43" s="56" t="str">
        <f aca="false">LEFT(E43,1)</f>
        <v>G</v>
      </c>
      <c r="C43" s="56" t="str">
        <f aca="false">MID(E43,2,1)</f>
        <v>C</v>
      </c>
      <c r="D43" s="56" t="str">
        <f aca="false">RIGHT(E43,1)</f>
        <v>G</v>
      </c>
      <c r="E43" s="24" t="s">
        <v>26</v>
      </c>
      <c r="F43" s="24" t="s">
        <v>24</v>
      </c>
      <c r="G43" s="32" t="n">
        <v>0.36</v>
      </c>
      <c r="H43" s="32" t="n">
        <v>0.12</v>
      </c>
    </row>
    <row r="44" customFormat="false" ht="14" hidden="false" customHeight="true" outlineLevel="0" collapsed="false">
      <c r="A44" s="56"/>
      <c r="B44" s="56" t="str">
        <f aca="false">LEFT(E44,1)</f>
        <v>G</v>
      </c>
      <c r="C44" s="56" t="str">
        <f aca="false">MID(E44,2,1)</f>
        <v>G</v>
      </c>
      <c r="D44" s="56" t="str">
        <f aca="false">RIGHT(E44,1)</f>
        <v>G</v>
      </c>
      <c r="E44" s="25" t="s">
        <v>44</v>
      </c>
      <c r="F44" s="25" t="s">
        <v>42</v>
      </c>
      <c r="G44" s="33" t="n">
        <v>1.33</v>
      </c>
      <c r="H44" s="33" t="n">
        <v>1.09</v>
      </c>
    </row>
    <row r="45" customFormat="false" ht="14" hidden="false" customHeight="true" outlineLevel="0" collapsed="false">
      <c r="A45" s="56"/>
      <c r="B45" s="56" t="str">
        <f aca="false">LEFT(E45,1)</f>
        <v>G</v>
      </c>
      <c r="C45" s="56" t="str">
        <f aca="false">MID(E45,2,1)</f>
        <v>T</v>
      </c>
      <c r="D45" s="56" t="str">
        <f aca="false">RIGHT(E45,1)</f>
        <v>G</v>
      </c>
      <c r="E45" s="10" t="s">
        <v>46</v>
      </c>
      <c r="F45" s="10" t="s">
        <v>104</v>
      </c>
      <c r="G45" s="15" t="n">
        <v>0.62</v>
      </c>
      <c r="H45" s="15" t="n">
        <v>0.44</v>
      </c>
    </row>
    <row r="46" customFormat="false" ht="14" hidden="false" customHeight="true" outlineLevel="0" collapsed="false">
      <c r="A46" s="56"/>
      <c r="B46" s="56" t="str">
        <f aca="false">LEFT(E46,1)</f>
        <v>G</v>
      </c>
      <c r="C46" s="56" t="str">
        <f aca="false">MID(E46,2,1)</f>
        <v>A</v>
      </c>
      <c r="D46" s="56" t="str">
        <f aca="false">RIGHT(E46,1)</f>
        <v>T</v>
      </c>
      <c r="E46" s="9" t="s">
        <v>33</v>
      </c>
      <c r="F46" s="9" t="s">
        <v>32</v>
      </c>
      <c r="G46" s="14" t="n">
        <v>1.76</v>
      </c>
      <c r="H46" s="14" t="n">
        <v>1.17</v>
      </c>
    </row>
    <row r="47" customFormat="false" ht="14" hidden="false" customHeight="true" outlineLevel="0" collapsed="false">
      <c r="A47" s="56"/>
      <c r="B47" s="56" t="str">
        <f aca="false">LEFT(E47,1)</f>
        <v>G</v>
      </c>
      <c r="C47" s="56" t="str">
        <f aca="false">MID(E47,2,1)</f>
        <v>C</v>
      </c>
      <c r="D47" s="56" t="str">
        <f aca="false">RIGHT(E47,1)</f>
        <v>T</v>
      </c>
      <c r="E47" s="24" t="s">
        <v>27</v>
      </c>
      <c r="F47" s="24" t="s">
        <v>24</v>
      </c>
      <c r="G47" s="32" t="n">
        <v>2.69</v>
      </c>
      <c r="H47" s="32" t="n">
        <v>0.85</v>
      </c>
    </row>
    <row r="48" customFormat="false" ht="14" hidden="false" customHeight="true" outlineLevel="0" collapsed="false">
      <c r="A48" s="56"/>
      <c r="B48" s="56" t="str">
        <f aca="false">LEFT(E48,1)</f>
        <v>G</v>
      </c>
      <c r="C48" s="56" t="str">
        <f aca="false">MID(E48,2,1)</f>
        <v>G</v>
      </c>
      <c r="D48" s="56" t="str">
        <f aca="false">RIGHT(E48,1)</f>
        <v>T</v>
      </c>
      <c r="E48" s="25" t="s">
        <v>45</v>
      </c>
      <c r="F48" s="25" t="s">
        <v>42</v>
      </c>
      <c r="G48" s="33" t="n">
        <v>1.78</v>
      </c>
      <c r="H48" s="33" t="n">
        <v>0.45</v>
      </c>
    </row>
    <row r="49" customFormat="false" ht="14" hidden="false" customHeight="true" outlineLevel="0" collapsed="false">
      <c r="A49" s="56"/>
      <c r="B49" s="56" t="str">
        <f aca="false">LEFT(E49,1)</f>
        <v>G</v>
      </c>
      <c r="C49" s="56" t="str">
        <f aca="false">MID(E49,2,1)</f>
        <v>T</v>
      </c>
      <c r="D49" s="56" t="str">
        <f aca="false">RIGHT(E49,1)</f>
        <v>T</v>
      </c>
      <c r="E49" s="10" t="s">
        <v>69</v>
      </c>
      <c r="F49" s="10" t="s">
        <v>104</v>
      </c>
      <c r="G49" s="15" t="n">
        <v>2.44</v>
      </c>
      <c r="H49" s="15" t="n">
        <v>0.73</v>
      </c>
    </row>
    <row r="50" customFormat="false" ht="14" hidden="false" customHeight="true" outlineLevel="0" collapsed="false">
      <c r="A50" s="57"/>
      <c r="B50" s="57" t="str">
        <f aca="false">LEFT(E50,1)</f>
        <v>T</v>
      </c>
      <c r="C50" s="57" t="str">
        <f aca="false">MID(E50,2,1)</f>
        <v>C</v>
      </c>
      <c r="D50" s="57" t="str">
        <f aca="false">RIGHT(E50,1)</f>
        <v>A</v>
      </c>
      <c r="E50" s="20" t="s">
        <v>95</v>
      </c>
      <c r="F50" s="20" t="s">
        <v>167</v>
      </c>
      <c r="G50" s="28" t="n">
        <v>0.31</v>
      </c>
      <c r="H50" s="28" t="n">
        <v>2.41</v>
      </c>
    </row>
    <row r="51" customFormat="false" ht="14" hidden="false" customHeight="true" outlineLevel="0" collapsed="false">
      <c r="A51" s="57"/>
      <c r="B51" s="57" t="str">
        <f aca="false">LEFT(E51,1)</f>
        <v>T</v>
      </c>
      <c r="C51" s="57" t="str">
        <f aca="false">MID(E51,2,1)</f>
        <v>G</v>
      </c>
      <c r="D51" s="57" t="str">
        <f aca="false">RIGHT(E51,1)</f>
        <v>A</v>
      </c>
      <c r="E51" s="26" t="s">
        <v>94</v>
      </c>
      <c r="F51" s="26" t="s">
        <v>105</v>
      </c>
      <c r="G51" s="34" t="n">
        <v>1.13</v>
      </c>
      <c r="H51" s="34" t="n">
        <v>1.31</v>
      </c>
    </row>
    <row r="52" customFormat="false" ht="14" hidden="false" customHeight="true" outlineLevel="0" collapsed="false">
      <c r="A52" s="57"/>
      <c r="B52" s="57" t="str">
        <f aca="false">LEFT(E52,1)</f>
        <v>T</v>
      </c>
      <c r="C52" s="57" t="str">
        <f aca="false">MID(E52,2,1)</f>
        <v>T</v>
      </c>
      <c r="D52" s="57" t="str">
        <f aca="false">RIGHT(E52,1)</f>
        <v>A</v>
      </c>
      <c r="E52" s="12" t="s">
        <v>63</v>
      </c>
      <c r="F52" s="12" t="s">
        <v>168</v>
      </c>
      <c r="G52" s="17" t="n">
        <v>2.6</v>
      </c>
      <c r="H52" s="17" t="n">
        <v>3.41</v>
      </c>
    </row>
    <row r="53" customFormat="false" ht="14" hidden="false" customHeight="true" outlineLevel="0" collapsed="false">
      <c r="A53" s="57"/>
      <c r="B53" s="57" t="str">
        <f aca="false">LEFT(E53,1)</f>
        <v>T</v>
      </c>
      <c r="C53" s="57" t="str">
        <f aca="false">MID(E53,2,1)</f>
        <v>A</v>
      </c>
      <c r="D53" s="57" t="str">
        <f aca="false">RIGHT(E53,1)</f>
        <v>C</v>
      </c>
      <c r="E53" s="25" t="s">
        <v>102</v>
      </c>
      <c r="F53" s="25" t="s">
        <v>106</v>
      </c>
      <c r="G53" s="33" t="n">
        <v>0.26</v>
      </c>
      <c r="H53" s="33" t="n">
        <v>1.07</v>
      </c>
    </row>
    <row r="54" customFormat="false" ht="14" hidden="false" customHeight="true" outlineLevel="0" collapsed="false">
      <c r="A54" s="57"/>
      <c r="B54" s="57" t="str">
        <f aca="false">LEFT(E54,1)</f>
        <v>T</v>
      </c>
      <c r="C54" s="57" t="str">
        <f aca="false">MID(E54,2,1)</f>
        <v>C</v>
      </c>
      <c r="D54" s="57" t="str">
        <f aca="false">RIGHT(E54,1)</f>
        <v>C</v>
      </c>
      <c r="E54" s="20" t="s">
        <v>40</v>
      </c>
      <c r="F54" s="20" t="s">
        <v>167</v>
      </c>
      <c r="G54" s="28" t="n">
        <v>0.26</v>
      </c>
      <c r="H54" s="28" t="n">
        <v>0.98</v>
      </c>
    </row>
    <row r="55" customFormat="false" ht="14" hidden="false" customHeight="true" outlineLevel="0" collapsed="false">
      <c r="A55" s="57"/>
      <c r="B55" s="57" t="str">
        <f aca="false">LEFT(E55,1)</f>
        <v>T</v>
      </c>
      <c r="C55" s="57" t="str">
        <f aca="false">MID(E55,2,1)</f>
        <v>G</v>
      </c>
      <c r="D55" s="57" t="str">
        <f aca="false">RIGHT(E55,1)</f>
        <v>C</v>
      </c>
      <c r="E55" s="10" t="s">
        <v>22</v>
      </c>
      <c r="F55" s="10" t="s">
        <v>28</v>
      </c>
      <c r="G55" s="15" t="n">
        <v>0.33</v>
      </c>
      <c r="H55" s="15" t="n">
        <v>0.57</v>
      </c>
    </row>
    <row r="56" customFormat="false" ht="14" hidden="false" customHeight="true" outlineLevel="0" collapsed="false">
      <c r="A56" s="57"/>
      <c r="B56" s="57" t="str">
        <f aca="false">LEFT(E56,1)</f>
        <v>T</v>
      </c>
      <c r="C56" s="57" t="str">
        <f aca="false">MID(E56,2,1)</f>
        <v>T</v>
      </c>
      <c r="D56" s="57" t="str">
        <f aca="false">RIGHT(E56,1)</f>
        <v>C</v>
      </c>
      <c r="E56" s="24" t="s">
        <v>34</v>
      </c>
      <c r="F56" s="24" t="s">
        <v>38</v>
      </c>
      <c r="G56" s="32" t="n">
        <v>0.11</v>
      </c>
      <c r="H56" s="32" t="n">
        <v>0.7</v>
      </c>
    </row>
    <row r="57" customFormat="false" ht="14" hidden="false" customHeight="true" outlineLevel="0" collapsed="false">
      <c r="A57" s="57"/>
      <c r="B57" s="57" t="str">
        <f aca="false">LEFT(E57,1)</f>
        <v>T</v>
      </c>
      <c r="C57" s="57" t="str">
        <f aca="false">MID(E57,2,1)</f>
        <v>C</v>
      </c>
      <c r="D57" s="57" t="str">
        <f aca="false">RIGHT(E57,1)</f>
        <v>G</v>
      </c>
      <c r="E57" s="20" t="s">
        <v>82</v>
      </c>
      <c r="F57" s="20" t="s">
        <v>167</v>
      </c>
      <c r="G57" s="28" t="n">
        <v>0.23</v>
      </c>
      <c r="H57" s="28" t="n">
        <v>0.2</v>
      </c>
    </row>
    <row r="58" customFormat="false" ht="14" hidden="false" customHeight="true" outlineLevel="0" collapsed="false">
      <c r="A58" s="57"/>
      <c r="B58" s="57" t="str">
        <f aca="false">LEFT(E58,1)</f>
        <v>T</v>
      </c>
      <c r="C58" s="57" t="str">
        <f aca="false">MID(E58,2,1)</f>
        <v>G</v>
      </c>
      <c r="D58" s="57" t="str">
        <f aca="false">RIGHT(E58,1)</f>
        <v>G</v>
      </c>
      <c r="E58" s="26" t="s">
        <v>73</v>
      </c>
      <c r="F58" s="26" t="s">
        <v>105</v>
      </c>
      <c r="G58" s="34" t="n">
        <v>0.87</v>
      </c>
      <c r="H58" s="34" t="n">
        <v>0.69</v>
      </c>
    </row>
    <row r="59" customFormat="false" ht="14" hidden="false" customHeight="true" outlineLevel="0" collapsed="false">
      <c r="A59" s="57"/>
      <c r="B59" s="57" t="str">
        <f aca="false">LEFT(E59,1)</f>
        <v>T</v>
      </c>
      <c r="C59" s="57" t="str">
        <f aca="false">MID(E59,2,1)</f>
        <v>T</v>
      </c>
      <c r="D59" s="57" t="str">
        <f aca="false">RIGHT(E59,1)</f>
        <v>G</v>
      </c>
      <c r="E59" s="12" t="s">
        <v>65</v>
      </c>
      <c r="F59" s="12" t="s">
        <v>168</v>
      </c>
      <c r="G59" s="17" t="n">
        <v>1.85</v>
      </c>
      <c r="H59" s="17" t="n">
        <v>0.27</v>
      </c>
    </row>
    <row r="60" customFormat="false" ht="14" hidden="false" customHeight="true" outlineLevel="0" collapsed="false">
      <c r="A60" s="57"/>
      <c r="B60" s="57" t="str">
        <f aca="false">LEFT(E60,1)</f>
        <v>T</v>
      </c>
      <c r="C60" s="57" t="str">
        <f aca="false">MID(E60,2,1)</f>
        <v>A</v>
      </c>
      <c r="D60" s="57" t="str">
        <f aca="false">RIGHT(E60,1)</f>
        <v>T</v>
      </c>
      <c r="E60" s="25" t="s">
        <v>107</v>
      </c>
      <c r="F60" s="25" t="s">
        <v>106</v>
      </c>
      <c r="G60" s="33" t="n">
        <v>1.74</v>
      </c>
      <c r="H60" s="33" t="n">
        <v>0.93</v>
      </c>
    </row>
    <row r="61" customFormat="false" ht="14" hidden="false" customHeight="true" outlineLevel="0" collapsed="false">
      <c r="A61" s="57"/>
      <c r="B61" s="57" t="str">
        <f aca="false">LEFT(E61,1)</f>
        <v>T</v>
      </c>
      <c r="C61" s="57" t="str">
        <f aca="false">MID(E61,2,1)</f>
        <v>C</v>
      </c>
      <c r="D61" s="57" t="str">
        <f aca="false">RIGHT(E61,1)</f>
        <v>T</v>
      </c>
      <c r="E61" s="20" t="s">
        <v>88</v>
      </c>
      <c r="F61" s="20" t="s">
        <v>167</v>
      </c>
      <c r="G61" s="28" t="n">
        <v>4.56</v>
      </c>
      <c r="H61" s="28" t="n">
        <v>2.28</v>
      </c>
    </row>
    <row r="62" customFormat="false" ht="14" hidden="false" customHeight="true" outlineLevel="0" collapsed="false">
      <c r="A62" s="57"/>
      <c r="B62" s="57" t="str">
        <f aca="false">LEFT(E62,1)</f>
        <v>T</v>
      </c>
      <c r="C62" s="57" t="str">
        <f aca="false">MID(E62,2,1)</f>
        <v>G</v>
      </c>
      <c r="D62" s="57" t="str">
        <f aca="false">RIGHT(E62,1)</f>
        <v>T</v>
      </c>
      <c r="E62" s="10" t="s">
        <v>29</v>
      </c>
      <c r="F62" s="10" t="s">
        <v>28</v>
      </c>
      <c r="G62" s="15" t="n">
        <v>1.67</v>
      </c>
      <c r="H62" s="15" t="n">
        <v>1.43</v>
      </c>
    </row>
    <row r="63" customFormat="false" ht="14" hidden="false" customHeight="true" outlineLevel="0" collapsed="false">
      <c r="A63" s="57"/>
      <c r="B63" s="57" t="str">
        <f aca="false">LEFT(E63,1)</f>
        <v>T</v>
      </c>
      <c r="C63" s="57" t="str">
        <f aca="false">MID(E63,2,1)</f>
        <v>T</v>
      </c>
      <c r="D63" s="57" t="str">
        <f aca="false">RIGHT(E63,1)</f>
        <v>T</v>
      </c>
      <c r="E63" s="24" t="s">
        <v>39</v>
      </c>
      <c r="F63" s="24" t="s">
        <v>38</v>
      </c>
      <c r="G63" s="32" t="n">
        <v>1.89</v>
      </c>
      <c r="H63" s="32" t="n">
        <v>1.3</v>
      </c>
    </row>
    <row r="64" customFormat="false" ht="14" hidden="false" customHeight="true" outlineLevel="0" collapsed="false">
      <c r="A64" s="57"/>
      <c r="B64" s="57"/>
      <c r="C64" s="57"/>
      <c r="D64" s="57"/>
    </row>
    <row r="65" customFormat="false" ht="14" hidden="false" customHeight="true" outlineLevel="0" collapsed="false">
      <c r="A65" s="57"/>
      <c r="B65" s="57"/>
      <c r="C65" s="57"/>
      <c r="D65" s="57"/>
    </row>
    <row r="66" customFormat="false" ht="14" hidden="false" customHeight="true" outlineLevel="0" collapsed="false">
      <c r="A66" s="57"/>
      <c r="B66" s="57"/>
      <c r="C66" s="57"/>
      <c r="D66" s="57"/>
    </row>
    <row r="67" customFormat="false" ht="14" hidden="false" customHeight="true" outlineLevel="0" collapsed="false">
      <c r="A67" s="57"/>
      <c r="B67" s="57"/>
      <c r="C67" s="57"/>
      <c r="D67" s="57"/>
    </row>
    <row r="68" customFormat="false" ht="14" hidden="false" customHeight="true" outlineLevel="0" collapsed="false">
      <c r="A68" s="57"/>
      <c r="B68" s="57"/>
      <c r="C68" s="57"/>
      <c r="D68" s="57"/>
    </row>
    <row r="69" customFormat="false" ht="14" hidden="false" customHeight="true" outlineLevel="0" collapsed="false">
      <c r="A69" s="57"/>
      <c r="B69" s="57"/>
      <c r="C69" s="57"/>
      <c r="D69" s="57"/>
    </row>
    <row r="70" customFormat="false" ht="14" hidden="false" customHeight="true" outlineLevel="0" collapsed="false">
      <c r="A70" s="57"/>
      <c r="B70" s="57"/>
      <c r="C70" s="57"/>
      <c r="D70" s="57"/>
    </row>
    <row r="71" customFormat="false" ht="14" hidden="false" customHeight="true" outlineLevel="0" collapsed="false">
      <c r="A71" s="57"/>
      <c r="B71" s="57"/>
      <c r="C71" s="57"/>
      <c r="D71" s="57"/>
    </row>
    <row r="72" customFormat="false" ht="14" hidden="false" customHeight="true" outlineLevel="0" collapsed="false">
      <c r="A72" s="57"/>
      <c r="B72" s="57"/>
      <c r="C72" s="57"/>
      <c r="D72" s="57"/>
    </row>
    <row r="73" customFormat="false" ht="14" hidden="false" customHeight="true" outlineLevel="0" collapsed="false">
      <c r="A73" s="57"/>
      <c r="B73" s="57"/>
      <c r="C73" s="57"/>
      <c r="D73" s="57"/>
    </row>
    <row r="74" customFormat="false" ht="14" hidden="false" customHeight="true" outlineLevel="0" collapsed="false">
      <c r="A74" s="57"/>
      <c r="B74" s="57"/>
      <c r="C74" s="57"/>
      <c r="D74" s="57"/>
    </row>
    <row r="75" customFormat="false" ht="14" hidden="false" customHeight="true" outlineLevel="0" collapsed="false">
      <c r="A75" s="57"/>
      <c r="B75" s="57"/>
      <c r="C75" s="57"/>
      <c r="D75" s="57"/>
    </row>
    <row r="76" customFormat="false" ht="14" hidden="false" customHeight="true" outlineLevel="0" collapsed="false">
      <c r="A76" s="57"/>
      <c r="B76" s="57"/>
      <c r="C76" s="57"/>
      <c r="D76" s="57"/>
    </row>
    <row r="77" customFormat="false" ht="14" hidden="false" customHeight="true" outlineLevel="0" collapsed="false">
      <c r="A77" s="57"/>
      <c r="B77" s="57"/>
      <c r="C77" s="57"/>
      <c r="D77" s="57"/>
    </row>
    <row r="78" customFormat="false" ht="14" hidden="false" customHeight="true" outlineLevel="0" collapsed="false">
      <c r="A78" s="57"/>
      <c r="B78" s="57"/>
      <c r="C78" s="57"/>
      <c r="D78" s="57"/>
    </row>
    <row r="79" customFormat="false" ht="14" hidden="false" customHeight="true" outlineLevel="0" collapsed="false">
      <c r="A79" s="57"/>
      <c r="B79" s="57"/>
      <c r="C79" s="57"/>
      <c r="D79" s="57"/>
    </row>
    <row r="80" customFormat="false" ht="14" hidden="false" customHeight="true" outlineLevel="0" collapsed="false">
      <c r="A80" s="57"/>
      <c r="B80" s="57"/>
      <c r="C80" s="57"/>
      <c r="D80" s="57"/>
    </row>
    <row r="81" customFormat="false" ht="14" hidden="false" customHeight="true" outlineLevel="0" collapsed="false">
      <c r="A81" s="57"/>
      <c r="B81" s="57"/>
      <c r="C81" s="57"/>
      <c r="D81" s="57"/>
    </row>
    <row r="82" customFormat="false" ht="14" hidden="false" customHeight="true" outlineLevel="0" collapsed="false">
      <c r="A82" s="57"/>
      <c r="B82" s="57"/>
      <c r="C82" s="57"/>
      <c r="D82" s="57"/>
    </row>
    <row r="83" customFormat="false" ht="14" hidden="false" customHeight="true" outlineLevel="0" collapsed="false">
      <c r="A83" s="57"/>
      <c r="B83" s="57"/>
      <c r="C83" s="57"/>
      <c r="D83" s="57"/>
    </row>
    <row r="84" customFormat="false" ht="14" hidden="false" customHeight="true" outlineLevel="0" collapsed="false">
      <c r="A84" s="57"/>
      <c r="B84" s="57"/>
      <c r="C84" s="57"/>
      <c r="D84" s="57"/>
    </row>
    <row r="85" customFormat="false" ht="14" hidden="false" customHeight="true" outlineLevel="0" collapsed="false">
      <c r="A85" s="57"/>
      <c r="B85" s="57"/>
      <c r="C85" s="57"/>
      <c r="D85" s="57"/>
    </row>
    <row r="86" customFormat="false" ht="14" hidden="false" customHeight="true" outlineLevel="0" collapsed="false">
      <c r="A86" s="57"/>
      <c r="B86" s="57"/>
      <c r="C86" s="57"/>
      <c r="D86" s="57"/>
    </row>
    <row r="87" customFormat="false" ht="14" hidden="false" customHeight="true" outlineLevel="0" collapsed="false">
      <c r="A87" s="57"/>
      <c r="B87" s="57"/>
      <c r="C87" s="57"/>
      <c r="D87" s="57"/>
    </row>
    <row r="88" customFormat="false" ht="14" hidden="false" customHeight="true" outlineLevel="0" collapsed="false">
      <c r="A88" s="57"/>
      <c r="B88" s="57"/>
      <c r="C88" s="57"/>
      <c r="D88" s="57"/>
    </row>
    <row r="89" customFormat="false" ht="14" hidden="false" customHeight="true" outlineLevel="0" collapsed="false">
      <c r="A89" s="57"/>
      <c r="B89" s="57"/>
      <c r="C89" s="57"/>
      <c r="D89" s="57"/>
    </row>
    <row r="90" customFormat="false" ht="14" hidden="false" customHeight="true" outlineLevel="0" collapsed="false">
      <c r="A90" s="57"/>
      <c r="B90" s="57"/>
      <c r="C90" s="57"/>
      <c r="D90" s="57"/>
    </row>
    <row r="91" customFormat="false" ht="14" hidden="false" customHeight="true" outlineLevel="0" collapsed="false">
      <c r="A91" s="57"/>
      <c r="B91" s="57"/>
      <c r="C91" s="57"/>
      <c r="D91" s="57"/>
    </row>
    <row r="92" customFormat="false" ht="14" hidden="false" customHeight="true" outlineLevel="0" collapsed="false">
      <c r="A92" s="57"/>
      <c r="B92" s="57"/>
      <c r="C92" s="57"/>
      <c r="D92" s="57"/>
    </row>
    <row r="93" customFormat="false" ht="14" hidden="false" customHeight="true" outlineLevel="0" collapsed="false">
      <c r="A93" s="57"/>
      <c r="B93" s="57"/>
      <c r="C93" s="57"/>
      <c r="D93" s="57"/>
    </row>
    <row r="94" customFormat="false" ht="14" hidden="false" customHeight="true" outlineLevel="0" collapsed="false">
      <c r="A94" s="57"/>
      <c r="B94" s="57"/>
      <c r="C94" s="57"/>
      <c r="D94" s="57"/>
    </row>
    <row r="95" customFormat="false" ht="14" hidden="false" customHeight="true" outlineLevel="0" collapsed="false">
      <c r="A95" s="57"/>
      <c r="B95" s="57"/>
      <c r="C95" s="57"/>
      <c r="D95" s="57"/>
    </row>
    <row r="96" customFormat="false" ht="14" hidden="false" customHeight="true" outlineLevel="0" collapsed="false">
      <c r="A96" s="57"/>
      <c r="B96" s="57"/>
      <c r="C96" s="57"/>
      <c r="D96" s="57"/>
    </row>
    <row r="97" customFormat="false" ht="14" hidden="false" customHeight="true" outlineLevel="0" collapsed="false">
      <c r="A97" s="57"/>
      <c r="B97" s="57"/>
      <c r="C97" s="57"/>
      <c r="D97" s="57"/>
    </row>
    <row r="98" customFormat="false" ht="14" hidden="false" customHeight="true" outlineLevel="0" collapsed="false">
      <c r="A98" s="57"/>
      <c r="B98" s="57"/>
      <c r="C98" s="57"/>
      <c r="D98" s="57"/>
    </row>
    <row r="99" customFormat="false" ht="14" hidden="false" customHeight="true" outlineLevel="0" collapsed="false">
      <c r="A99" s="57"/>
      <c r="B99" s="57"/>
      <c r="C99" s="57"/>
      <c r="D99" s="57"/>
    </row>
    <row r="100" customFormat="false" ht="14" hidden="false" customHeight="true" outlineLevel="0" collapsed="false">
      <c r="A100" s="57"/>
      <c r="B100" s="57"/>
      <c r="C100" s="57"/>
      <c r="D100" s="57"/>
    </row>
    <row r="101" customFormat="false" ht="14" hidden="false" customHeight="true" outlineLevel="0" collapsed="false">
      <c r="A101" s="57"/>
      <c r="B101" s="57"/>
      <c r="C101" s="57"/>
      <c r="D101" s="57"/>
    </row>
    <row r="102" customFormat="false" ht="14" hidden="false" customHeight="true" outlineLevel="0" collapsed="false">
      <c r="A102" s="57"/>
      <c r="B102" s="57"/>
      <c r="C102" s="57"/>
      <c r="D102" s="57"/>
    </row>
    <row r="103" customFormat="false" ht="14" hidden="false" customHeight="true" outlineLevel="0" collapsed="false">
      <c r="A103" s="57"/>
      <c r="B103" s="57"/>
      <c r="C103" s="57"/>
      <c r="D103" s="57"/>
    </row>
    <row r="104" customFormat="false" ht="14" hidden="false" customHeight="true" outlineLevel="0" collapsed="false">
      <c r="A104" s="57"/>
      <c r="B104" s="57"/>
      <c r="C104" s="57"/>
      <c r="D104" s="57"/>
    </row>
    <row r="105" customFormat="false" ht="14" hidden="false" customHeight="true" outlineLevel="0" collapsed="false">
      <c r="A105" s="57"/>
      <c r="B105" s="57"/>
      <c r="C105" s="57"/>
      <c r="D105" s="57"/>
    </row>
    <row r="106" customFormat="false" ht="14" hidden="false" customHeight="true" outlineLevel="0" collapsed="false">
      <c r="A106" s="57"/>
      <c r="B106" s="57"/>
      <c r="C106" s="57"/>
      <c r="D106" s="57"/>
    </row>
    <row r="107" customFormat="false" ht="14" hidden="false" customHeight="true" outlineLevel="0" collapsed="false">
      <c r="A107" s="57"/>
      <c r="B107" s="57"/>
      <c r="C107" s="57"/>
      <c r="D107" s="57"/>
    </row>
    <row r="108" customFormat="false" ht="14" hidden="false" customHeight="true" outlineLevel="0" collapsed="false">
      <c r="A108" s="57"/>
      <c r="B108" s="57"/>
      <c r="C108" s="57"/>
      <c r="D108" s="57"/>
    </row>
    <row r="109" customFormat="false" ht="14" hidden="false" customHeight="true" outlineLevel="0" collapsed="false">
      <c r="A109" s="57"/>
      <c r="B109" s="57"/>
      <c r="C109" s="57"/>
      <c r="D109" s="57"/>
    </row>
    <row r="110" customFormat="false" ht="14" hidden="false" customHeight="true" outlineLevel="0" collapsed="false">
      <c r="A110" s="57"/>
      <c r="B110" s="57"/>
      <c r="C110" s="57"/>
      <c r="D110" s="57"/>
    </row>
    <row r="111" customFormat="false" ht="14" hidden="false" customHeight="true" outlineLevel="0" collapsed="false">
      <c r="A111" s="57"/>
      <c r="B111" s="57"/>
      <c r="C111" s="57"/>
      <c r="D111" s="57"/>
    </row>
    <row r="112" customFormat="false" ht="14" hidden="false" customHeight="true" outlineLevel="0" collapsed="false">
      <c r="A112" s="57"/>
      <c r="B112" s="57"/>
      <c r="C112" s="57"/>
      <c r="D112" s="57"/>
    </row>
    <row r="113" customFormat="false" ht="14" hidden="false" customHeight="true" outlineLevel="0" collapsed="false">
      <c r="A113" s="57"/>
      <c r="B113" s="57"/>
      <c r="C113" s="57"/>
      <c r="D113" s="57"/>
    </row>
    <row r="114" customFormat="false" ht="14" hidden="false" customHeight="true" outlineLevel="0" collapsed="false">
      <c r="A114" s="57"/>
      <c r="B114" s="57"/>
      <c r="C114" s="57"/>
      <c r="D114" s="57"/>
    </row>
    <row r="115" customFormat="false" ht="14" hidden="false" customHeight="true" outlineLevel="0" collapsed="false">
      <c r="A115" s="57"/>
      <c r="B115" s="57"/>
      <c r="C115" s="57"/>
      <c r="D115" s="57"/>
    </row>
    <row r="116" customFormat="false" ht="14" hidden="false" customHeight="true" outlineLevel="0" collapsed="false">
      <c r="A116" s="57"/>
      <c r="B116" s="57"/>
      <c r="C116" s="57"/>
      <c r="D116" s="57"/>
    </row>
    <row r="117" customFormat="false" ht="14" hidden="false" customHeight="true" outlineLevel="0" collapsed="false">
      <c r="A117" s="57"/>
      <c r="B117" s="57"/>
      <c r="C117" s="57"/>
      <c r="D117" s="57"/>
    </row>
    <row r="118" customFormat="false" ht="14" hidden="false" customHeight="true" outlineLevel="0" collapsed="false">
      <c r="A118" s="57"/>
      <c r="B118" s="57"/>
      <c r="C118" s="57"/>
      <c r="D118" s="57"/>
    </row>
    <row r="119" customFormat="false" ht="14" hidden="false" customHeight="true" outlineLevel="0" collapsed="false">
      <c r="A119" s="57"/>
      <c r="B119" s="57"/>
      <c r="C119" s="57"/>
      <c r="D119" s="57"/>
    </row>
    <row r="120" customFormat="false" ht="14" hidden="false" customHeight="true" outlineLevel="0" collapsed="false">
      <c r="A120" s="57"/>
      <c r="B120" s="57"/>
      <c r="C120" s="57"/>
      <c r="D120" s="57"/>
    </row>
    <row r="121" customFormat="false" ht="14" hidden="false" customHeight="true" outlineLevel="0" collapsed="false">
      <c r="A121" s="57"/>
      <c r="B121" s="57"/>
      <c r="C121" s="57"/>
      <c r="D121" s="57"/>
    </row>
    <row r="122" customFormat="false" ht="14" hidden="false" customHeight="true" outlineLevel="0" collapsed="false">
      <c r="A122" s="57"/>
      <c r="B122" s="57"/>
      <c r="C122" s="57"/>
      <c r="D122" s="57"/>
    </row>
    <row r="123" customFormat="false" ht="14" hidden="false" customHeight="true" outlineLevel="0" collapsed="false">
      <c r="A123" s="57"/>
      <c r="B123" s="57"/>
      <c r="C123" s="57"/>
      <c r="D123" s="57"/>
    </row>
    <row r="124" customFormat="false" ht="14" hidden="false" customHeight="true" outlineLevel="0" collapsed="false">
      <c r="A124" s="57"/>
      <c r="B124" s="57"/>
      <c r="C124" s="57"/>
      <c r="D124" s="57"/>
    </row>
    <row r="125" customFormat="false" ht="14" hidden="false" customHeight="true" outlineLevel="0" collapsed="false">
      <c r="A125" s="57"/>
      <c r="B125" s="57"/>
      <c r="C125" s="57"/>
      <c r="D125" s="57"/>
    </row>
    <row r="126" customFormat="false" ht="14" hidden="false" customHeight="true" outlineLevel="0" collapsed="false">
      <c r="A126" s="57"/>
      <c r="B126" s="57"/>
      <c r="C126" s="57"/>
      <c r="D126" s="57"/>
    </row>
    <row r="127" customFormat="false" ht="14" hidden="false" customHeight="true" outlineLevel="0" collapsed="false">
      <c r="A127" s="57"/>
      <c r="B127" s="57"/>
      <c r="C127" s="57"/>
      <c r="D127" s="57"/>
    </row>
    <row r="128" customFormat="false" ht="14" hidden="false" customHeight="true" outlineLevel="0" collapsed="false">
      <c r="A128" s="57"/>
      <c r="B128" s="57"/>
      <c r="C128" s="57"/>
      <c r="D128" s="57"/>
    </row>
    <row r="129" customFormat="false" ht="14" hidden="false" customHeight="true" outlineLevel="0" collapsed="false">
      <c r="A129" s="57"/>
      <c r="B129" s="57"/>
      <c r="C129" s="57"/>
      <c r="D129" s="57"/>
    </row>
    <row r="130" customFormat="false" ht="14" hidden="false" customHeight="true" outlineLevel="0" collapsed="false">
      <c r="A130" s="57"/>
      <c r="B130" s="57"/>
      <c r="C130" s="57"/>
      <c r="D130" s="57"/>
    </row>
    <row r="131" customFormat="false" ht="14" hidden="false" customHeight="true" outlineLevel="0" collapsed="false">
      <c r="A131" s="57"/>
      <c r="B131" s="57"/>
      <c r="C131" s="57"/>
      <c r="D131" s="57"/>
    </row>
    <row r="132" customFormat="false" ht="14" hidden="false" customHeight="true" outlineLevel="0" collapsed="false">
      <c r="A132" s="57"/>
      <c r="B132" s="57"/>
      <c r="C132" s="57"/>
      <c r="D132" s="57"/>
    </row>
    <row r="133" customFormat="false" ht="14" hidden="false" customHeight="true" outlineLevel="0" collapsed="false">
      <c r="A133" s="57"/>
      <c r="B133" s="57"/>
      <c r="C133" s="57"/>
      <c r="D133" s="57"/>
    </row>
    <row r="134" customFormat="false" ht="14" hidden="false" customHeight="true" outlineLevel="0" collapsed="false">
      <c r="A134" s="57"/>
      <c r="B134" s="57"/>
      <c r="C134" s="57"/>
      <c r="D134" s="57"/>
    </row>
    <row r="135" customFormat="false" ht="14" hidden="false" customHeight="true" outlineLevel="0" collapsed="false">
      <c r="A135" s="57"/>
      <c r="B135" s="57"/>
      <c r="C135" s="57"/>
      <c r="D135" s="57"/>
    </row>
    <row r="136" customFormat="false" ht="14" hidden="false" customHeight="true" outlineLevel="0" collapsed="false">
      <c r="A136" s="57"/>
      <c r="B136" s="57"/>
      <c r="C136" s="57"/>
      <c r="D136" s="57"/>
    </row>
    <row r="137" customFormat="false" ht="14" hidden="false" customHeight="true" outlineLevel="0" collapsed="false">
      <c r="A137" s="57"/>
      <c r="B137" s="57"/>
      <c r="C137" s="57"/>
      <c r="D137" s="57"/>
    </row>
    <row r="138" customFormat="false" ht="14" hidden="false" customHeight="true" outlineLevel="0" collapsed="false">
      <c r="A138" s="57"/>
      <c r="B138" s="57"/>
      <c r="C138" s="57"/>
      <c r="D138" s="57"/>
    </row>
    <row r="139" customFormat="false" ht="14" hidden="false" customHeight="true" outlineLevel="0" collapsed="false">
      <c r="A139" s="57"/>
      <c r="B139" s="57"/>
      <c r="C139" s="57"/>
      <c r="D139" s="57"/>
    </row>
    <row r="140" customFormat="false" ht="14" hidden="false" customHeight="true" outlineLevel="0" collapsed="false">
      <c r="A140" s="57"/>
      <c r="B140" s="57"/>
      <c r="C140" s="57"/>
      <c r="D140" s="5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1.0546875" defaultRowHeight="14" zeroHeight="false" outlineLevelRow="0" outlineLevelCol="0"/>
  <cols>
    <col collapsed="false" customWidth="true" hidden="false" outlineLevel="0" max="4" min="2" style="0" width="3.56"/>
    <col collapsed="false" customWidth="true" hidden="false" outlineLevel="0" max="6" min="6" style="0" width="5.13"/>
  </cols>
  <sheetData>
    <row r="1" customFormat="false" ht="14" hidden="false" customHeight="true" outlineLevel="0" collapsed="false">
      <c r="A1" s="52" t="s">
        <v>173</v>
      </c>
      <c r="B1" s="53" t="s">
        <v>170</v>
      </c>
      <c r="C1" s="53" t="s">
        <v>171</v>
      </c>
      <c r="D1" s="53" t="s">
        <v>172</v>
      </c>
      <c r="E1" s="54" t="s">
        <v>4</v>
      </c>
      <c r="F1" s="54" t="s">
        <v>5</v>
      </c>
      <c r="G1" s="55" t="s">
        <v>164</v>
      </c>
      <c r="H1" s="55" t="s">
        <v>165</v>
      </c>
      <c r="J1" s="0" t="s">
        <v>174</v>
      </c>
      <c r="K1" s="0" t="s">
        <v>175</v>
      </c>
      <c r="L1" s="0" t="s">
        <v>176</v>
      </c>
    </row>
    <row r="2" customFormat="false" ht="14" hidden="false" customHeight="true" outlineLevel="0" collapsed="false">
      <c r="A2" s="56"/>
      <c r="B2" s="56" t="str">
        <f aca="false">LEFT(E2,1)</f>
        <v>A</v>
      </c>
      <c r="C2" s="56" t="str">
        <f aca="false">MID(E2,2,1)</f>
        <v>A</v>
      </c>
      <c r="D2" s="56" t="str">
        <f aca="false">RIGHT(E2,1)</f>
        <v>A</v>
      </c>
      <c r="E2" s="19" t="s">
        <v>53</v>
      </c>
      <c r="F2" s="19" t="s">
        <v>54</v>
      </c>
      <c r="G2" s="27" t="n">
        <v>1.3</v>
      </c>
      <c r="H2" s="27" t="n">
        <v>1.74</v>
      </c>
      <c r="I2" s="0" t="s">
        <v>24</v>
      </c>
      <c r="J2" s="0" t="n">
        <f aca="false">SUM(G2:G16)</f>
        <v>14.71</v>
      </c>
      <c r="K2" s="0" t="n">
        <f aca="false">SUM(H2:H15)</f>
        <v>14</v>
      </c>
      <c r="L2" s="0" t="n">
        <f aca="false">TTEST(G2:G16,H2:H16,2,2)</f>
        <v>0.654685965537665</v>
      </c>
    </row>
    <row r="3" customFormat="false" ht="14" hidden="false" customHeight="true" outlineLevel="0" collapsed="false">
      <c r="A3" s="56"/>
      <c r="B3" s="56" t="str">
        <f aca="false">LEFT(E3,1)</f>
        <v>C</v>
      </c>
      <c r="C3" s="56" t="str">
        <f aca="false">MID(E3,2,1)</f>
        <v>A</v>
      </c>
      <c r="D3" s="56" t="str">
        <f aca="false">RIGHT(E3,1)</f>
        <v>A</v>
      </c>
      <c r="E3" s="22" t="s">
        <v>79</v>
      </c>
      <c r="F3" s="22" t="s">
        <v>80</v>
      </c>
      <c r="G3" s="30" t="n">
        <v>1.3</v>
      </c>
      <c r="H3" s="30" t="n">
        <v>1.79</v>
      </c>
      <c r="I3" s="0" t="s">
        <v>28</v>
      </c>
      <c r="J3" s="0" t="n">
        <f aca="false">SUM(G16:G31)</f>
        <v>17.38</v>
      </c>
      <c r="K3" s="0" t="n">
        <f aca="false">SUM(H16:H31)</f>
        <v>17.87</v>
      </c>
      <c r="L3" s="0" t="n">
        <f aca="false">TTEST(G16:G31,H16:H31,2,2)</f>
        <v>0.936844847715771</v>
      </c>
    </row>
    <row r="4" customFormat="false" ht="14" hidden="false" customHeight="true" outlineLevel="0" collapsed="false">
      <c r="A4" s="56"/>
      <c r="B4" s="56" t="str">
        <f aca="false">LEFT(E4,1)</f>
        <v>G</v>
      </c>
      <c r="C4" s="56" t="str">
        <f aca="false">MID(E4,2,1)</f>
        <v>A</v>
      </c>
      <c r="D4" s="56" t="str">
        <f aca="false">RIGHT(E4,1)</f>
        <v>A</v>
      </c>
      <c r="E4" s="11" t="s">
        <v>35</v>
      </c>
      <c r="F4" s="11" t="s">
        <v>36</v>
      </c>
      <c r="G4" s="16" t="n">
        <v>0.55</v>
      </c>
      <c r="H4" s="16" t="n">
        <v>1.48</v>
      </c>
      <c r="I4" s="0" t="s">
        <v>42</v>
      </c>
      <c r="J4" s="0" t="n">
        <f aca="false">SUM(G32:G47)</f>
        <v>14.64</v>
      </c>
      <c r="K4" s="0" t="n">
        <f aca="false">SUM(H32:H47)</f>
        <v>14.14</v>
      </c>
      <c r="L4" s="0" t="n">
        <f aca="false">TTEST(G32:G47,H32:H47,2,2)</f>
        <v>0.897942259093185</v>
      </c>
    </row>
    <row r="5" customFormat="false" ht="14" hidden="false" customHeight="true" outlineLevel="0" collapsed="false">
      <c r="A5" s="56"/>
      <c r="B5" s="56" t="str">
        <f aca="false">LEFT(E5,1)</f>
        <v>A</v>
      </c>
      <c r="C5" s="56" t="str">
        <f aca="false">MID(E5,2,1)</f>
        <v>A</v>
      </c>
      <c r="D5" s="56" t="str">
        <f aca="false">RIGHT(E5,1)</f>
        <v>C</v>
      </c>
      <c r="E5" s="9" t="s">
        <v>70</v>
      </c>
      <c r="F5" s="9" t="s">
        <v>71</v>
      </c>
      <c r="G5" s="14" t="n">
        <v>0.39</v>
      </c>
      <c r="H5" s="14" t="n">
        <v>1.18</v>
      </c>
      <c r="I5" s="0" t="s">
        <v>98</v>
      </c>
      <c r="J5" s="0" t="n">
        <f aca="false">SUM(G48:G63)</f>
        <v>15.98</v>
      </c>
      <c r="K5" s="0" t="n">
        <f aca="false">SUM(H48:H63)</f>
        <v>16.02</v>
      </c>
      <c r="L5" s="0" t="n">
        <f aca="false">TTEST(G48:G63,H48:H63,2,2)</f>
        <v>0.993761594786884</v>
      </c>
    </row>
    <row r="6" customFormat="false" ht="14" hidden="false" customHeight="true" outlineLevel="0" collapsed="false">
      <c r="A6" s="56"/>
      <c r="B6" s="56" t="str">
        <f aca="false">LEFT(E6,1)</f>
        <v>C</v>
      </c>
      <c r="C6" s="56" t="str">
        <f aca="false">MID(E6,2,1)</f>
        <v>A</v>
      </c>
      <c r="D6" s="56" t="str">
        <f aca="false">RIGHT(E6,1)</f>
        <v>C</v>
      </c>
      <c r="E6" s="22" t="s">
        <v>47</v>
      </c>
      <c r="F6" s="22" t="s">
        <v>48</v>
      </c>
      <c r="G6" s="30" t="n">
        <v>0.29</v>
      </c>
      <c r="H6" s="30" t="n">
        <v>1.25</v>
      </c>
    </row>
    <row r="7" customFormat="false" ht="14" hidden="false" customHeight="true" outlineLevel="0" collapsed="false">
      <c r="A7" s="56"/>
      <c r="B7" s="56" t="str">
        <f aca="false">LEFT(E7,1)</f>
        <v>G</v>
      </c>
      <c r="C7" s="56" t="str">
        <f aca="false">MID(E7,2,1)</f>
        <v>A</v>
      </c>
      <c r="D7" s="56" t="str">
        <f aca="false">RIGHT(E7,1)</f>
        <v>C</v>
      </c>
      <c r="E7" s="9" t="s">
        <v>31</v>
      </c>
      <c r="F7" s="9" t="s">
        <v>32</v>
      </c>
      <c r="G7" s="14" t="n">
        <v>0.24</v>
      </c>
      <c r="H7" s="14" t="n">
        <v>0.83</v>
      </c>
    </row>
    <row r="8" customFormat="false" ht="14" hidden="false" customHeight="true" outlineLevel="0" collapsed="false">
      <c r="A8" s="56"/>
      <c r="B8" s="56" t="str">
        <f aca="false">LEFT(E8,1)</f>
        <v>T</v>
      </c>
      <c r="C8" s="56" t="str">
        <f aca="false">MID(E8,2,1)</f>
        <v>A</v>
      </c>
      <c r="D8" s="56" t="str">
        <f aca="false">RIGHT(E8,1)</f>
        <v>C</v>
      </c>
      <c r="E8" s="25" t="s">
        <v>102</v>
      </c>
      <c r="F8" s="25" t="s">
        <v>106</v>
      </c>
      <c r="G8" s="33" t="n">
        <v>0.26</v>
      </c>
      <c r="H8" s="33" t="n">
        <v>1.07</v>
      </c>
    </row>
    <row r="9" customFormat="false" ht="14" hidden="false" customHeight="true" outlineLevel="0" collapsed="false">
      <c r="A9" s="56"/>
      <c r="B9" s="56" t="str">
        <f aca="false">LEFT(E9,1)</f>
        <v>A</v>
      </c>
      <c r="C9" s="56" t="str">
        <f aca="false">MID(E9,2,1)</f>
        <v>A</v>
      </c>
      <c r="D9" s="56" t="str">
        <f aca="false">RIGHT(E9,1)</f>
        <v>G</v>
      </c>
      <c r="E9" s="19" t="s">
        <v>55</v>
      </c>
      <c r="F9" s="19" t="s">
        <v>54</v>
      </c>
      <c r="G9" s="27" t="n">
        <v>0.7</v>
      </c>
      <c r="H9" s="27" t="n">
        <v>0.26</v>
      </c>
    </row>
    <row r="10" customFormat="false" ht="14" hidden="false" customHeight="true" outlineLevel="0" collapsed="false">
      <c r="A10" s="56"/>
      <c r="B10" s="56" t="str">
        <f aca="false">LEFT(E10,1)</f>
        <v>C</v>
      </c>
      <c r="C10" s="56" t="str">
        <f aca="false">MID(E10,2,1)</f>
        <v>A</v>
      </c>
      <c r="D10" s="56" t="str">
        <f aca="false">RIGHT(E10,1)</f>
        <v>G</v>
      </c>
      <c r="E10" s="22" t="s">
        <v>81</v>
      </c>
      <c r="F10" s="22" t="s">
        <v>80</v>
      </c>
      <c r="G10" s="30" t="n">
        <v>0.7</v>
      </c>
      <c r="H10" s="30" t="n">
        <v>0.21</v>
      </c>
    </row>
    <row r="11" customFormat="false" ht="14" hidden="false" customHeight="true" outlineLevel="0" collapsed="false">
      <c r="A11" s="56"/>
      <c r="B11" s="56" t="str">
        <f aca="false">LEFT(E11,1)</f>
        <v>G</v>
      </c>
      <c r="C11" s="56" t="str">
        <f aca="false">MID(E11,2,1)</f>
        <v>A</v>
      </c>
      <c r="D11" s="56" t="str">
        <f aca="false">RIGHT(E11,1)</f>
        <v>G</v>
      </c>
      <c r="E11" s="11" t="s">
        <v>37</v>
      </c>
      <c r="F11" s="11" t="s">
        <v>36</v>
      </c>
      <c r="G11" s="16" t="n">
        <v>1.45</v>
      </c>
      <c r="H11" s="16" t="n">
        <v>0.52</v>
      </c>
    </row>
    <row r="12" customFormat="false" ht="14" hidden="false" customHeight="true" outlineLevel="0" collapsed="false">
      <c r="A12" s="56"/>
      <c r="B12" s="56" t="str">
        <f aca="false">LEFT(E12,1)</f>
        <v>A</v>
      </c>
      <c r="C12" s="56" t="str">
        <f aca="false">MID(E12,2,1)</f>
        <v>A</v>
      </c>
      <c r="D12" s="56" t="str">
        <f aca="false">RIGHT(E12,1)</f>
        <v>T</v>
      </c>
      <c r="E12" s="9" t="s">
        <v>72</v>
      </c>
      <c r="F12" s="9" t="s">
        <v>71</v>
      </c>
      <c r="G12" s="14" t="n">
        <v>1.61</v>
      </c>
      <c r="H12" s="14" t="n">
        <v>0.82</v>
      </c>
    </row>
    <row r="13" customFormat="false" ht="14" hidden="false" customHeight="true" outlineLevel="0" collapsed="false">
      <c r="A13" s="56"/>
      <c r="B13" s="56" t="str">
        <f aca="false">LEFT(E13,1)</f>
        <v>C</v>
      </c>
      <c r="C13" s="56" t="str">
        <f aca="false">MID(E13,2,1)</f>
        <v>A</v>
      </c>
      <c r="D13" s="56" t="str">
        <f aca="false">RIGHT(E13,1)</f>
        <v>T</v>
      </c>
      <c r="E13" s="22" t="s">
        <v>49</v>
      </c>
      <c r="F13" s="22" t="s">
        <v>48</v>
      </c>
      <c r="G13" s="30" t="n">
        <v>1.71</v>
      </c>
      <c r="H13" s="30" t="n">
        <v>0.75</v>
      </c>
    </row>
    <row r="14" customFormat="false" ht="14" hidden="false" customHeight="true" outlineLevel="0" collapsed="false">
      <c r="A14" s="56"/>
      <c r="B14" s="56" t="str">
        <f aca="false">LEFT(E14,1)</f>
        <v>G</v>
      </c>
      <c r="C14" s="56" t="str">
        <f aca="false">MID(E14,2,1)</f>
        <v>A</v>
      </c>
      <c r="D14" s="56" t="str">
        <f aca="false">RIGHT(E14,1)</f>
        <v>T</v>
      </c>
      <c r="E14" s="9" t="s">
        <v>33</v>
      </c>
      <c r="F14" s="9" t="s">
        <v>32</v>
      </c>
      <c r="G14" s="14" t="n">
        <v>1.76</v>
      </c>
      <c r="H14" s="14" t="n">
        <v>1.17</v>
      </c>
    </row>
    <row r="15" customFormat="false" ht="14" hidden="false" customHeight="true" outlineLevel="0" collapsed="false">
      <c r="A15" s="56"/>
      <c r="B15" s="56" t="str">
        <f aca="false">LEFT(E15,1)</f>
        <v>T</v>
      </c>
      <c r="C15" s="56" t="str">
        <f aca="false">MID(E15,2,1)</f>
        <v>A</v>
      </c>
      <c r="D15" s="56" t="str">
        <f aca="false">RIGHT(E15,1)</f>
        <v>T</v>
      </c>
      <c r="E15" s="25" t="s">
        <v>107</v>
      </c>
      <c r="F15" s="25" t="s">
        <v>106</v>
      </c>
      <c r="G15" s="33" t="n">
        <v>1.74</v>
      </c>
      <c r="H15" s="33" t="n">
        <v>0.93</v>
      </c>
    </row>
    <row r="16" customFormat="false" ht="14" hidden="false" customHeight="true" outlineLevel="0" collapsed="false">
      <c r="A16" s="57"/>
      <c r="B16" s="57" t="str">
        <f aca="false">LEFT(E16,1)</f>
        <v>A</v>
      </c>
      <c r="C16" s="57" t="str">
        <f aca="false">MID(E16,2,1)</f>
        <v>C</v>
      </c>
      <c r="D16" s="57" t="str">
        <f aca="false">RIGHT(E16,1)</f>
        <v>A</v>
      </c>
      <c r="E16" s="11" t="s">
        <v>97</v>
      </c>
      <c r="F16" s="11" t="s">
        <v>98</v>
      </c>
      <c r="G16" s="16" t="n">
        <v>0.71</v>
      </c>
      <c r="H16" s="16" t="n">
        <v>2.12</v>
      </c>
    </row>
    <row r="17" customFormat="false" ht="14" hidden="false" customHeight="true" outlineLevel="0" collapsed="false">
      <c r="A17" s="57"/>
      <c r="B17" s="57" t="str">
        <f aca="false">LEFT(E17,1)</f>
        <v>C</v>
      </c>
      <c r="C17" s="57" t="str">
        <f aca="false">MID(E17,2,1)</f>
        <v>C</v>
      </c>
      <c r="D17" s="57" t="str">
        <f aca="false">RIGHT(E17,1)</f>
        <v>A</v>
      </c>
      <c r="E17" s="23" t="s">
        <v>74</v>
      </c>
      <c r="F17" s="23" t="s">
        <v>75</v>
      </c>
      <c r="G17" s="31" t="n">
        <v>0.46</v>
      </c>
      <c r="H17" s="31" t="n">
        <v>1.64</v>
      </c>
    </row>
    <row r="18" customFormat="false" ht="14" hidden="false" customHeight="true" outlineLevel="0" collapsed="false">
      <c r="A18" s="57"/>
      <c r="B18" s="57" t="str">
        <f aca="false">LEFT(E18,1)</f>
        <v>G</v>
      </c>
      <c r="C18" s="57" t="str">
        <f aca="false">MID(E18,2,1)</f>
        <v>C</v>
      </c>
      <c r="D18" s="57" t="str">
        <f aca="false">RIGHT(E18,1)</f>
        <v>A</v>
      </c>
      <c r="E18" s="24" t="s">
        <v>23</v>
      </c>
      <c r="F18" s="24" t="s">
        <v>24</v>
      </c>
      <c r="G18" s="32" t="n">
        <v>0.48</v>
      </c>
      <c r="H18" s="32" t="n">
        <v>1.7</v>
      </c>
    </row>
    <row r="19" customFormat="false" ht="14" hidden="false" customHeight="true" outlineLevel="0" collapsed="false">
      <c r="A19" s="57"/>
      <c r="B19" s="57" t="str">
        <f aca="false">LEFT(E19,1)</f>
        <v>T</v>
      </c>
      <c r="C19" s="57" t="str">
        <f aca="false">MID(E19,2,1)</f>
        <v>C</v>
      </c>
      <c r="D19" s="57" t="str">
        <f aca="false">RIGHT(E19,1)</f>
        <v>A</v>
      </c>
      <c r="E19" s="20" t="s">
        <v>95</v>
      </c>
      <c r="F19" s="20" t="s">
        <v>167</v>
      </c>
      <c r="G19" s="28" t="n">
        <v>0.31</v>
      </c>
      <c r="H19" s="28" t="n">
        <v>2.41</v>
      </c>
    </row>
    <row r="20" customFormat="false" ht="14" hidden="false" customHeight="true" outlineLevel="0" collapsed="false">
      <c r="A20" s="57"/>
      <c r="B20" s="57" t="str">
        <f aca="false">LEFT(E20,1)</f>
        <v>A</v>
      </c>
      <c r="C20" s="57" t="str">
        <f aca="false">MID(E20,2,1)</f>
        <v>C</v>
      </c>
      <c r="D20" s="57" t="str">
        <f aca="false">RIGHT(E20,1)</f>
        <v>C</v>
      </c>
      <c r="E20" s="11" t="s">
        <v>99</v>
      </c>
      <c r="F20" s="11" t="s">
        <v>98</v>
      </c>
      <c r="G20" s="16" t="n">
        <v>0.38</v>
      </c>
      <c r="H20" s="16" t="n">
        <v>0.85</v>
      </c>
    </row>
    <row r="21" customFormat="false" ht="14" hidden="false" customHeight="true" outlineLevel="0" collapsed="false">
      <c r="A21" s="57"/>
      <c r="B21" s="57" t="str">
        <f aca="false">LEFT(E21,1)</f>
        <v>C</v>
      </c>
      <c r="C21" s="57" t="str">
        <f aca="false">MID(E21,2,1)</f>
        <v>C</v>
      </c>
      <c r="D21" s="57" t="str">
        <f aca="false">RIGHT(E21,1)</f>
        <v>C</v>
      </c>
      <c r="E21" s="23" t="s">
        <v>76</v>
      </c>
      <c r="F21" s="23" t="s">
        <v>75</v>
      </c>
      <c r="G21" s="31" t="n">
        <v>0.69</v>
      </c>
      <c r="H21" s="31" t="n">
        <v>0.91</v>
      </c>
    </row>
    <row r="22" customFormat="false" ht="14" hidden="false" customHeight="true" outlineLevel="0" collapsed="false">
      <c r="A22" s="57"/>
      <c r="B22" s="57" t="str">
        <f aca="false">LEFT(E22,1)</f>
        <v>G</v>
      </c>
      <c r="C22" s="57" t="str">
        <f aca="false">MID(E22,2,1)</f>
        <v>C</v>
      </c>
      <c r="D22" s="57" t="str">
        <f aca="false">RIGHT(E22,1)</f>
        <v>C</v>
      </c>
      <c r="E22" s="24" t="s">
        <v>25</v>
      </c>
      <c r="F22" s="24" t="s">
        <v>24</v>
      </c>
      <c r="G22" s="32" t="n">
        <v>0.48</v>
      </c>
      <c r="H22" s="32" t="n">
        <v>1.33</v>
      </c>
    </row>
    <row r="23" customFormat="false" ht="14" hidden="false" customHeight="true" outlineLevel="0" collapsed="false">
      <c r="A23" s="57"/>
      <c r="B23" s="57" t="str">
        <f aca="false">LEFT(E23,1)</f>
        <v>T</v>
      </c>
      <c r="C23" s="57" t="str">
        <f aca="false">MID(E23,2,1)</f>
        <v>C</v>
      </c>
      <c r="D23" s="57" t="str">
        <f aca="false">RIGHT(E23,1)</f>
        <v>C</v>
      </c>
      <c r="E23" s="20" t="s">
        <v>40</v>
      </c>
      <c r="F23" s="20" t="s">
        <v>167</v>
      </c>
      <c r="G23" s="28" t="n">
        <v>0.26</v>
      </c>
      <c r="H23" s="28" t="n">
        <v>0.98</v>
      </c>
    </row>
    <row r="24" customFormat="false" ht="14" hidden="false" customHeight="true" outlineLevel="0" collapsed="false">
      <c r="A24" s="57"/>
      <c r="B24" s="57" t="str">
        <f aca="false">LEFT(E24,1)</f>
        <v>A</v>
      </c>
      <c r="C24" s="57" t="str">
        <f aca="false">MID(E24,2,1)</f>
        <v>C</v>
      </c>
      <c r="D24" s="57" t="str">
        <f aca="false">RIGHT(E24,1)</f>
        <v>G</v>
      </c>
      <c r="E24" s="11" t="s">
        <v>100</v>
      </c>
      <c r="F24" s="11" t="s">
        <v>98</v>
      </c>
      <c r="G24" s="16" t="n">
        <v>0.14</v>
      </c>
      <c r="H24" s="16" t="n">
        <v>0.06</v>
      </c>
    </row>
    <row r="25" customFormat="false" ht="14" hidden="false" customHeight="true" outlineLevel="0" collapsed="false">
      <c r="A25" s="57"/>
      <c r="B25" s="57" t="str">
        <f aca="false">LEFT(E25,1)</f>
        <v>C</v>
      </c>
      <c r="C25" s="57" t="str">
        <f aca="false">MID(E25,2,1)</f>
        <v>C</v>
      </c>
      <c r="D25" s="57" t="str">
        <f aca="false">RIGHT(E25,1)</f>
        <v>G</v>
      </c>
      <c r="E25" s="23" t="s">
        <v>77</v>
      </c>
      <c r="F25" s="23" t="s">
        <v>75</v>
      </c>
      <c r="G25" s="31" t="n">
        <v>0.09</v>
      </c>
      <c r="H25" s="31" t="n">
        <v>0.27</v>
      </c>
    </row>
    <row r="26" customFormat="false" ht="14" hidden="false" customHeight="true" outlineLevel="0" collapsed="false">
      <c r="A26" s="57"/>
      <c r="B26" s="57" t="str">
        <f aca="false">LEFT(E26,1)</f>
        <v>G</v>
      </c>
      <c r="C26" s="57" t="str">
        <f aca="false">MID(E26,2,1)</f>
        <v>C</v>
      </c>
      <c r="D26" s="57" t="str">
        <f aca="false">RIGHT(E26,1)</f>
        <v>G</v>
      </c>
      <c r="E26" s="24" t="s">
        <v>26</v>
      </c>
      <c r="F26" s="24" t="s">
        <v>24</v>
      </c>
      <c r="G26" s="32" t="n">
        <v>0.36</v>
      </c>
      <c r="H26" s="32" t="n">
        <v>0.12</v>
      </c>
    </row>
    <row r="27" customFormat="false" ht="14" hidden="false" customHeight="true" outlineLevel="0" collapsed="false">
      <c r="A27" s="57"/>
      <c r="B27" s="57" t="str">
        <f aca="false">LEFT(E27,1)</f>
        <v>T</v>
      </c>
      <c r="C27" s="57" t="str">
        <f aca="false">MID(E27,2,1)</f>
        <v>C</v>
      </c>
      <c r="D27" s="57" t="str">
        <f aca="false">RIGHT(E27,1)</f>
        <v>G</v>
      </c>
      <c r="E27" s="20" t="s">
        <v>82</v>
      </c>
      <c r="F27" s="20" t="s">
        <v>167</v>
      </c>
      <c r="G27" s="28" t="n">
        <v>0.23</v>
      </c>
      <c r="H27" s="28" t="n">
        <v>0.2</v>
      </c>
    </row>
    <row r="28" customFormat="false" ht="14" hidden="false" customHeight="true" outlineLevel="0" collapsed="false">
      <c r="A28" s="57"/>
      <c r="B28" s="57" t="str">
        <f aca="false">LEFT(E28,1)</f>
        <v>A</v>
      </c>
      <c r="C28" s="57" t="str">
        <f aca="false">MID(E28,2,1)</f>
        <v>C</v>
      </c>
      <c r="D28" s="57" t="str">
        <f aca="false">RIGHT(E28,1)</f>
        <v>T</v>
      </c>
      <c r="E28" s="11" t="s">
        <v>101</v>
      </c>
      <c r="F28" s="11" t="s">
        <v>98</v>
      </c>
      <c r="G28" s="16" t="n">
        <v>2.78</v>
      </c>
      <c r="H28" s="16" t="n">
        <v>0.97</v>
      </c>
    </row>
    <row r="29" customFormat="false" ht="14" hidden="false" customHeight="true" outlineLevel="0" collapsed="false">
      <c r="A29" s="57"/>
      <c r="B29" s="57" t="str">
        <f aca="false">LEFT(E29,1)</f>
        <v>C</v>
      </c>
      <c r="C29" s="57" t="str">
        <f aca="false">MID(E29,2,1)</f>
        <v>C</v>
      </c>
      <c r="D29" s="57" t="str">
        <f aca="false">RIGHT(E29,1)</f>
        <v>T</v>
      </c>
      <c r="E29" s="23" t="s">
        <v>78</v>
      </c>
      <c r="F29" s="23" t="s">
        <v>75</v>
      </c>
      <c r="G29" s="31" t="n">
        <v>2.76</v>
      </c>
      <c r="H29" s="31" t="n">
        <v>1.18</v>
      </c>
    </row>
    <row r="30" customFormat="false" ht="14" hidden="false" customHeight="true" outlineLevel="0" collapsed="false">
      <c r="A30" s="57"/>
      <c r="B30" s="57" t="str">
        <f aca="false">LEFT(E30,1)</f>
        <v>G</v>
      </c>
      <c r="C30" s="57" t="str">
        <f aca="false">MID(E30,2,1)</f>
        <v>C</v>
      </c>
      <c r="D30" s="57" t="str">
        <f aca="false">RIGHT(E30,1)</f>
        <v>T</v>
      </c>
      <c r="E30" s="24" t="s">
        <v>27</v>
      </c>
      <c r="F30" s="24" t="s">
        <v>24</v>
      </c>
      <c r="G30" s="32" t="n">
        <v>2.69</v>
      </c>
      <c r="H30" s="32" t="n">
        <v>0.85</v>
      </c>
    </row>
    <row r="31" customFormat="false" ht="14" hidden="false" customHeight="true" outlineLevel="0" collapsed="false">
      <c r="A31" s="57"/>
      <c r="B31" s="57" t="str">
        <f aca="false">LEFT(E31,1)</f>
        <v>T</v>
      </c>
      <c r="C31" s="57" t="str">
        <f aca="false">MID(E31,2,1)</f>
        <v>C</v>
      </c>
      <c r="D31" s="57" t="str">
        <f aca="false">RIGHT(E31,1)</f>
        <v>T</v>
      </c>
      <c r="E31" s="20" t="s">
        <v>88</v>
      </c>
      <c r="F31" s="20" t="s">
        <v>167</v>
      </c>
      <c r="G31" s="28" t="n">
        <v>4.56</v>
      </c>
      <c r="H31" s="28" t="n">
        <v>2.28</v>
      </c>
    </row>
    <row r="32" customFormat="false" ht="14" hidden="false" customHeight="true" outlineLevel="0" collapsed="false">
      <c r="A32" s="56"/>
      <c r="B32" s="56" t="str">
        <f aca="false">LEFT(E32,1)</f>
        <v>A</v>
      </c>
      <c r="C32" s="56" t="str">
        <f aca="false">MID(E32,2,1)</f>
        <v>G</v>
      </c>
      <c r="D32" s="56" t="str">
        <f aca="false">RIGHT(E32,1)</f>
        <v>A</v>
      </c>
      <c r="E32" s="20" t="s">
        <v>89</v>
      </c>
      <c r="F32" s="20" t="s">
        <v>167</v>
      </c>
      <c r="G32" s="28" t="n">
        <v>0.88</v>
      </c>
      <c r="H32" s="28" t="n">
        <v>1.3</v>
      </c>
    </row>
    <row r="33" customFormat="false" ht="14" hidden="false" customHeight="true" outlineLevel="0" collapsed="false">
      <c r="A33" s="56"/>
      <c r="B33" s="56" t="str">
        <f aca="false">LEFT(E33,1)</f>
        <v>C</v>
      </c>
      <c r="C33" s="56" t="str">
        <f aca="false">MID(E33,2,1)</f>
        <v>G</v>
      </c>
      <c r="D33" s="56" t="str">
        <f aca="false">RIGHT(E33,1)</f>
        <v>A</v>
      </c>
      <c r="E33" s="24" t="s">
        <v>83</v>
      </c>
      <c r="F33" s="24" t="s">
        <v>84</v>
      </c>
      <c r="G33" s="32" t="n">
        <v>1.24</v>
      </c>
      <c r="H33" s="32" t="n">
        <v>2</v>
      </c>
    </row>
    <row r="34" customFormat="false" ht="14" hidden="false" customHeight="true" outlineLevel="0" collapsed="false">
      <c r="A34" s="56"/>
      <c r="B34" s="56" t="str">
        <f aca="false">LEFT(E34,1)</f>
        <v>G</v>
      </c>
      <c r="C34" s="56" t="str">
        <f aca="false">MID(E34,2,1)</f>
        <v>G</v>
      </c>
      <c r="D34" s="56" t="str">
        <f aca="false">RIGHT(E34,1)</f>
        <v>A</v>
      </c>
      <c r="E34" s="25" t="s">
        <v>41</v>
      </c>
      <c r="F34" s="25" t="s">
        <v>42</v>
      </c>
      <c r="G34" s="33" t="n">
        <v>0.74</v>
      </c>
      <c r="H34" s="33" t="n">
        <v>2.36</v>
      </c>
    </row>
    <row r="35" customFormat="false" ht="14" hidden="false" customHeight="true" outlineLevel="0" collapsed="false">
      <c r="A35" s="56"/>
      <c r="B35" s="56" t="str">
        <f aca="false">LEFT(E35,1)</f>
        <v>T</v>
      </c>
      <c r="C35" s="56" t="str">
        <f aca="false">MID(E35,2,1)</f>
        <v>G</v>
      </c>
      <c r="D35" s="56" t="str">
        <f aca="false">RIGHT(E35,1)</f>
        <v>A</v>
      </c>
      <c r="E35" s="26" t="s">
        <v>94</v>
      </c>
      <c r="F35" s="26" t="s">
        <v>105</v>
      </c>
      <c r="G35" s="34" t="n">
        <v>1.13</v>
      </c>
      <c r="H35" s="34" t="n">
        <v>1.31</v>
      </c>
    </row>
    <row r="36" customFormat="false" ht="14" hidden="false" customHeight="true" outlineLevel="0" collapsed="false">
      <c r="A36" s="56"/>
      <c r="B36" s="56" t="str">
        <f aca="false">LEFT(E36,1)</f>
        <v>A</v>
      </c>
      <c r="C36" s="56" t="str">
        <f aca="false">MID(E36,2,1)</f>
        <v>G</v>
      </c>
      <c r="D36" s="56" t="str">
        <f aca="false">RIGHT(E36,1)</f>
        <v>C</v>
      </c>
      <c r="E36" s="20" t="s">
        <v>91</v>
      </c>
      <c r="F36" s="20" t="s">
        <v>167</v>
      </c>
      <c r="G36" s="28" t="n">
        <v>0.03</v>
      </c>
      <c r="H36" s="28" t="n">
        <v>0.13</v>
      </c>
    </row>
    <row r="37" customFormat="false" ht="14" hidden="false" customHeight="true" outlineLevel="0" collapsed="false">
      <c r="A37" s="56"/>
      <c r="B37" s="56" t="str">
        <f aca="false">LEFT(E37,1)</f>
        <v>C</v>
      </c>
      <c r="C37" s="56" t="str">
        <f aca="false">MID(E37,2,1)</f>
        <v>G</v>
      </c>
      <c r="D37" s="56" t="str">
        <f aca="false">RIGHT(E37,1)</f>
        <v>C</v>
      </c>
      <c r="E37" s="24" t="s">
        <v>85</v>
      </c>
      <c r="F37" s="24" t="s">
        <v>84</v>
      </c>
      <c r="G37" s="32" t="n">
        <v>0</v>
      </c>
      <c r="H37" s="32" t="n">
        <v>0.33</v>
      </c>
    </row>
    <row r="38" customFormat="false" ht="14" hidden="false" customHeight="true" outlineLevel="0" collapsed="false">
      <c r="A38" s="56"/>
      <c r="B38" s="56" t="str">
        <f aca="false">LEFT(E38,1)</f>
        <v>G</v>
      </c>
      <c r="C38" s="56" t="str">
        <f aca="false">MID(E38,2,1)</f>
        <v>G</v>
      </c>
      <c r="D38" s="56" t="str">
        <f aca="false">RIGHT(E38,1)</f>
        <v>C</v>
      </c>
      <c r="E38" s="25" t="s">
        <v>43</v>
      </c>
      <c r="F38" s="25" t="s">
        <v>42</v>
      </c>
      <c r="G38" s="33" t="n">
        <v>0.15</v>
      </c>
      <c r="H38" s="33" t="n">
        <v>0.09</v>
      </c>
    </row>
    <row r="39" customFormat="false" ht="14" hidden="false" customHeight="true" outlineLevel="0" collapsed="false">
      <c r="A39" s="56"/>
      <c r="B39" s="56" t="str">
        <f aca="false">LEFT(E39,1)</f>
        <v>T</v>
      </c>
      <c r="C39" s="56" t="str">
        <f aca="false">MID(E39,2,1)</f>
        <v>G</v>
      </c>
      <c r="D39" s="56" t="str">
        <f aca="false">RIGHT(E39,1)</f>
        <v>C</v>
      </c>
      <c r="E39" s="10" t="s">
        <v>22</v>
      </c>
      <c r="F39" s="10" t="s">
        <v>28</v>
      </c>
      <c r="G39" s="15" t="n">
        <v>0.33</v>
      </c>
      <c r="H39" s="15" t="n">
        <v>0.57</v>
      </c>
    </row>
    <row r="40" customFormat="false" ht="14" hidden="false" customHeight="true" outlineLevel="0" collapsed="false">
      <c r="A40" s="56"/>
      <c r="B40" s="56" t="str">
        <f aca="false">LEFT(E40,1)</f>
        <v>A</v>
      </c>
      <c r="C40" s="56" t="str">
        <f aca="false">MID(E40,2,1)</f>
        <v>G</v>
      </c>
      <c r="D40" s="56" t="str">
        <f aca="false">RIGHT(E40,1)</f>
        <v>G</v>
      </c>
      <c r="E40" s="20" t="s">
        <v>92</v>
      </c>
      <c r="F40" s="20" t="s">
        <v>167</v>
      </c>
      <c r="G40" s="28" t="n">
        <v>0.68</v>
      </c>
      <c r="H40" s="28" t="n">
        <v>0.39</v>
      </c>
    </row>
    <row r="41" customFormat="false" ht="14" hidden="false" customHeight="true" outlineLevel="0" collapsed="false">
      <c r="A41" s="56"/>
      <c r="B41" s="56" t="str">
        <f aca="false">LEFT(E41,1)</f>
        <v>C</v>
      </c>
      <c r="C41" s="56" t="str">
        <f aca="false">MID(E41,2,1)</f>
        <v>G</v>
      </c>
      <c r="D41" s="56" t="str">
        <f aca="false">RIGHT(E41,1)</f>
        <v>G</v>
      </c>
      <c r="E41" s="24" t="s">
        <v>86</v>
      </c>
      <c r="F41" s="24" t="s">
        <v>84</v>
      </c>
      <c r="G41" s="32" t="n">
        <v>0.55</v>
      </c>
      <c r="H41" s="32" t="n">
        <v>1.67</v>
      </c>
    </row>
    <row r="42" customFormat="false" ht="14" hidden="false" customHeight="true" outlineLevel="0" collapsed="false">
      <c r="A42" s="56"/>
      <c r="B42" s="56" t="str">
        <f aca="false">LEFT(E42,1)</f>
        <v>G</v>
      </c>
      <c r="C42" s="56" t="str">
        <f aca="false">MID(E42,2,1)</f>
        <v>G</v>
      </c>
      <c r="D42" s="56" t="str">
        <f aca="false">RIGHT(E42,1)</f>
        <v>G</v>
      </c>
      <c r="E42" s="25" t="s">
        <v>44</v>
      </c>
      <c r="F42" s="25" t="s">
        <v>42</v>
      </c>
      <c r="G42" s="33" t="n">
        <v>1.33</v>
      </c>
      <c r="H42" s="33" t="n">
        <v>1.09</v>
      </c>
    </row>
    <row r="43" customFormat="false" ht="14" hidden="false" customHeight="true" outlineLevel="0" collapsed="false">
      <c r="A43" s="56"/>
      <c r="B43" s="56" t="str">
        <f aca="false">LEFT(E43,1)</f>
        <v>T</v>
      </c>
      <c r="C43" s="56" t="str">
        <f aca="false">MID(E43,2,1)</f>
        <v>G</v>
      </c>
      <c r="D43" s="56" t="str">
        <f aca="false">RIGHT(E43,1)</f>
        <v>G</v>
      </c>
      <c r="E43" s="26" t="s">
        <v>73</v>
      </c>
      <c r="F43" s="26" t="s">
        <v>105</v>
      </c>
      <c r="G43" s="34" t="n">
        <v>0.87</v>
      </c>
      <c r="H43" s="34" t="n">
        <v>0.69</v>
      </c>
    </row>
    <row r="44" customFormat="false" ht="14" hidden="false" customHeight="true" outlineLevel="0" collapsed="false">
      <c r="A44" s="56"/>
      <c r="B44" s="56" t="str">
        <f aca="false">LEFT(E44,1)</f>
        <v>A</v>
      </c>
      <c r="C44" s="56" t="str">
        <f aca="false">MID(E44,2,1)</f>
        <v>G</v>
      </c>
      <c r="D44" s="56" t="str">
        <f aca="false">RIGHT(E44,1)</f>
        <v>T</v>
      </c>
      <c r="E44" s="20" t="s">
        <v>93</v>
      </c>
      <c r="F44" s="20" t="s">
        <v>167</v>
      </c>
      <c r="G44" s="28" t="n">
        <v>1.05</v>
      </c>
      <c r="H44" s="28" t="n">
        <v>0.33</v>
      </c>
    </row>
    <row r="45" customFormat="false" ht="14" hidden="false" customHeight="true" outlineLevel="0" collapsed="false">
      <c r="A45" s="56"/>
      <c r="B45" s="56" t="str">
        <f aca="false">LEFT(E45,1)</f>
        <v>C</v>
      </c>
      <c r="C45" s="56" t="str">
        <f aca="false">MID(E45,2,1)</f>
        <v>G</v>
      </c>
      <c r="D45" s="56" t="str">
        <f aca="false">RIGHT(E45,1)</f>
        <v>T</v>
      </c>
      <c r="E45" s="24" t="s">
        <v>87</v>
      </c>
      <c r="F45" s="24" t="s">
        <v>84</v>
      </c>
      <c r="G45" s="32" t="n">
        <v>2.21</v>
      </c>
      <c r="H45" s="32" t="n">
        <v>0</v>
      </c>
    </row>
    <row r="46" customFormat="false" ht="14" hidden="false" customHeight="true" outlineLevel="0" collapsed="false">
      <c r="A46" s="56"/>
      <c r="B46" s="56" t="str">
        <f aca="false">LEFT(E46,1)</f>
        <v>G</v>
      </c>
      <c r="C46" s="56" t="str">
        <f aca="false">MID(E46,2,1)</f>
        <v>G</v>
      </c>
      <c r="D46" s="56" t="str">
        <f aca="false">RIGHT(E46,1)</f>
        <v>T</v>
      </c>
      <c r="E46" s="25" t="s">
        <v>45</v>
      </c>
      <c r="F46" s="25" t="s">
        <v>42</v>
      </c>
      <c r="G46" s="33" t="n">
        <v>1.78</v>
      </c>
      <c r="H46" s="33" t="n">
        <v>0.45</v>
      </c>
    </row>
    <row r="47" customFormat="false" ht="14" hidden="false" customHeight="true" outlineLevel="0" collapsed="false">
      <c r="A47" s="56"/>
      <c r="B47" s="56" t="str">
        <f aca="false">LEFT(E47,1)</f>
        <v>T</v>
      </c>
      <c r="C47" s="56" t="str">
        <f aca="false">MID(E47,2,1)</f>
        <v>G</v>
      </c>
      <c r="D47" s="56" t="str">
        <f aca="false">RIGHT(E47,1)</f>
        <v>T</v>
      </c>
      <c r="E47" s="10" t="s">
        <v>29</v>
      </c>
      <c r="F47" s="10" t="s">
        <v>28</v>
      </c>
      <c r="G47" s="15" t="n">
        <v>1.67</v>
      </c>
      <c r="H47" s="15" t="n">
        <v>1.43</v>
      </c>
    </row>
    <row r="48" customFormat="false" ht="14" hidden="false" customHeight="true" outlineLevel="0" collapsed="false">
      <c r="A48" s="57"/>
      <c r="B48" s="57" t="str">
        <f aca="false">LEFT(E48,1)</f>
        <v>A</v>
      </c>
      <c r="C48" s="57" t="str">
        <f aca="false">MID(E48,2,1)</f>
        <v>T</v>
      </c>
      <c r="D48" s="57" t="str">
        <f aca="false">RIGHT(E48,1)</f>
        <v>A</v>
      </c>
      <c r="E48" s="12" t="s">
        <v>66</v>
      </c>
      <c r="F48" s="12" t="s">
        <v>67</v>
      </c>
      <c r="G48" s="17" t="n">
        <v>1.04</v>
      </c>
      <c r="H48" s="17" t="n">
        <v>1.8</v>
      </c>
    </row>
    <row r="49" customFormat="false" ht="14" hidden="false" customHeight="true" outlineLevel="0" collapsed="false">
      <c r="A49" s="57"/>
      <c r="B49" s="57" t="str">
        <f aca="false">LEFT(E49,1)</f>
        <v>C</v>
      </c>
      <c r="C49" s="57" t="str">
        <f aca="false">MID(E49,2,1)</f>
        <v>T</v>
      </c>
      <c r="D49" s="57" t="str">
        <f aca="false">RIGHT(E49,1)</f>
        <v>A</v>
      </c>
      <c r="E49" s="12" t="s">
        <v>57</v>
      </c>
      <c r="F49" s="12" t="s">
        <v>168</v>
      </c>
      <c r="G49" s="17" t="n">
        <v>0.29</v>
      </c>
      <c r="H49" s="17" t="n">
        <v>1.35</v>
      </c>
    </row>
    <row r="50" customFormat="false" ht="14" hidden="false" customHeight="true" outlineLevel="0" collapsed="false">
      <c r="A50" s="57"/>
      <c r="B50" s="57" t="str">
        <f aca="false">LEFT(E50,1)</f>
        <v>G</v>
      </c>
      <c r="C50" s="57" t="str">
        <f aca="false">MID(E50,2,1)</f>
        <v>T</v>
      </c>
      <c r="D50" s="57" t="str">
        <f aca="false">RIGHT(E50,1)</f>
        <v>A</v>
      </c>
      <c r="E50" s="10" t="s">
        <v>103</v>
      </c>
      <c r="F50" s="10" t="s">
        <v>104</v>
      </c>
      <c r="G50" s="15" t="n">
        <v>0.85</v>
      </c>
      <c r="H50" s="15" t="n">
        <v>2.55</v>
      </c>
    </row>
    <row r="51" customFormat="false" ht="14" hidden="false" customHeight="true" outlineLevel="0" collapsed="false">
      <c r="A51" s="57"/>
      <c r="B51" s="57" t="str">
        <f aca="false">LEFT(E51,1)</f>
        <v>T</v>
      </c>
      <c r="C51" s="57" t="str">
        <f aca="false">MID(E51,2,1)</f>
        <v>T</v>
      </c>
      <c r="D51" s="57" t="str">
        <f aca="false">RIGHT(E51,1)</f>
        <v>A</v>
      </c>
      <c r="E51" s="12" t="s">
        <v>63</v>
      </c>
      <c r="F51" s="12" t="s">
        <v>168</v>
      </c>
      <c r="G51" s="17" t="n">
        <v>2.6</v>
      </c>
      <c r="H51" s="17" t="n">
        <v>3.41</v>
      </c>
    </row>
    <row r="52" customFormat="false" ht="14" hidden="false" customHeight="true" outlineLevel="0" collapsed="false">
      <c r="A52" s="57"/>
      <c r="B52" s="57" t="str">
        <f aca="false">LEFT(E52,1)</f>
        <v>A</v>
      </c>
      <c r="C52" s="57" t="str">
        <f aca="false">MID(E52,2,1)</f>
        <v>T</v>
      </c>
      <c r="D52" s="57" t="str">
        <f aca="false">RIGHT(E52,1)</f>
        <v>C</v>
      </c>
      <c r="E52" s="21" t="s">
        <v>50</v>
      </c>
      <c r="F52" s="21" t="s">
        <v>51</v>
      </c>
      <c r="G52" s="29" t="n">
        <v>0.25</v>
      </c>
      <c r="H52" s="29" t="n">
        <v>0.84</v>
      </c>
    </row>
    <row r="53" customFormat="false" ht="14" hidden="false" customHeight="true" outlineLevel="0" collapsed="false">
      <c r="A53" s="57"/>
      <c r="B53" s="57" t="str">
        <f aca="false">LEFT(E53,1)</f>
        <v>C</v>
      </c>
      <c r="C53" s="57" t="str">
        <f aca="false">MID(E53,2,1)</f>
        <v>T</v>
      </c>
      <c r="D53" s="57" t="str">
        <f aca="false">RIGHT(E53,1)</f>
        <v>C</v>
      </c>
      <c r="E53" s="12" t="s">
        <v>59</v>
      </c>
      <c r="F53" s="12" t="s">
        <v>168</v>
      </c>
      <c r="G53" s="17" t="n">
        <v>0.09</v>
      </c>
      <c r="H53" s="17" t="n">
        <v>0.12</v>
      </c>
    </row>
    <row r="54" customFormat="false" ht="14" hidden="false" customHeight="true" outlineLevel="0" collapsed="false">
      <c r="A54" s="57"/>
      <c r="B54" s="57" t="str">
        <f aca="false">LEFT(E54,1)</f>
        <v>G</v>
      </c>
      <c r="C54" s="57" t="str">
        <f aca="false">MID(E54,2,1)</f>
        <v>T</v>
      </c>
      <c r="D54" s="57" t="str">
        <f aca="false">RIGHT(E54,1)</f>
        <v>C</v>
      </c>
      <c r="E54" s="10" t="s">
        <v>30</v>
      </c>
      <c r="F54" s="10" t="s">
        <v>104</v>
      </c>
      <c r="G54" s="15" t="n">
        <v>0.08</v>
      </c>
      <c r="H54" s="15" t="n">
        <v>0.29</v>
      </c>
    </row>
    <row r="55" customFormat="false" ht="14" hidden="false" customHeight="true" outlineLevel="0" collapsed="false">
      <c r="A55" s="57"/>
      <c r="B55" s="57" t="str">
        <f aca="false">LEFT(E55,1)</f>
        <v>T</v>
      </c>
      <c r="C55" s="57" t="str">
        <f aca="false">MID(E55,2,1)</f>
        <v>T</v>
      </c>
      <c r="D55" s="57" t="str">
        <f aca="false">RIGHT(E55,1)</f>
        <v>C</v>
      </c>
      <c r="E55" s="24" t="s">
        <v>34</v>
      </c>
      <c r="F55" s="24" t="s">
        <v>38</v>
      </c>
      <c r="G55" s="32" t="n">
        <v>0.11</v>
      </c>
      <c r="H55" s="32" t="n">
        <v>0.7</v>
      </c>
    </row>
    <row r="56" customFormat="false" ht="14" hidden="false" customHeight="true" outlineLevel="0" collapsed="false">
      <c r="A56" s="57"/>
      <c r="B56" s="57" t="str">
        <f aca="false">LEFT(E56,1)</f>
        <v>A</v>
      </c>
      <c r="C56" s="57" t="str">
        <f aca="false">MID(E56,2,1)</f>
        <v>T</v>
      </c>
      <c r="D56" s="57" t="str">
        <f aca="false">RIGHT(E56,1)</f>
        <v>G</v>
      </c>
      <c r="E56" s="12" t="s">
        <v>68</v>
      </c>
      <c r="F56" s="12" t="s">
        <v>67</v>
      </c>
      <c r="G56" s="17" t="n">
        <v>0.96</v>
      </c>
      <c r="H56" s="17" t="n">
        <v>0.2</v>
      </c>
    </row>
    <row r="57" customFormat="false" ht="14" hidden="false" customHeight="true" outlineLevel="0" collapsed="false">
      <c r="A57" s="57"/>
      <c r="B57" s="57" t="str">
        <f aca="false">LEFT(E57,1)</f>
        <v>C</v>
      </c>
      <c r="C57" s="57" t="str">
        <f aca="false">MID(E57,2,1)</f>
        <v>T</v>
      </c>
      <c r="D57" s="57" t="str">
        <f aca="false">RIGHT(E57,1)</f>
        <v>G</v>
      </c>
      <c r="E57" s="12" t="s">
        <v>60</v>
      </c>
      <c r="F57" s="12" t="s">
        <v>168</v>
      </c>
      <c r="G57" s="17" t="n">
        <v>0.09</v>
      </c>
      <c r="H57" s="17" t="n">
        <v>0.12</v>
      </c>
    </row>
    <row r="58" customFormat="false" ht="14" hidden="false" customHeight="true" outlineLevel="0" collapsed="false">
      <c r="A58" s="57"/>
      <c r="B58" s="57" t="str">
        <f aca="false">LEFT(E58,1)</f>
        <v>G</v>
      </c>
      <c r="C58" s="57" t="str">
        <f aca="false">MID(E58,2,1)</f>
        <v>T</v>
      </c>
      <c r="D58" s="57" t="str">
        <f aca="false">RIGHT(E58,1)</f>
        <v>G</v>
      </c>
      <c r="E58" s="10" t="s">
        <v>46</v>
      </c>
      <c r="F58" s="10" t="s">
        <v>104</v>
      </c>
      <c r="G58" s="15" t="n">
        <v>0.62</v>
      </c>
      <c r="H58" s="15" t="n">
        <v>0.44</v>
      </c>
    </row>
    <row r="59" customFormat="false" ht="14" hidden="false" customHeight="true" outlineLevel="0" collapsed="false">
      <c r="A59" s="57"/>
      <c r="B59" s="57" t="str">
        <f aca="false">LEFT(E59,1)</f>
        <v>T</v>
      </c>
      <c r="C59" s="57" t="str">
        <f aca="false">MID(E59,2,1)</f>
        <v>T</v>
      </c>
      <c r="D59" s="57" t="str">
        <f aca="false">RIGHT(E59,1)</f>
        <v>G</v>
      </c>
      <c r="E59" s="12" t="s">
        <v>65</v>
      </c>
      <c r="F59" s="12" t="s">
        <v>168</v>
      </c>
      <c r="G59" s="17" t="n">
        <v>1.85</v>
      </c>
      <c r="H59" s="17" t="n">
        <v>0.27</v>
      </c>
    </row>
    <row r="60" customFormat="false" ht="14" hidden="false" customHeight="true" outlineLevel="0" collapsed="false">
      <c r="A60" s="57"/>
      <c r="B60" s="57" t="str">
        <f aca="false">LEFT(E60,1)</f>
        <v>A</v>
      </c>
      <c r="C60" s="57" t="str">
        <f aca="false">MID(E60,2,1)</f>
        <v>T</v>
      </c>
      <c r="D60" s="57" t="str">
        <f aca="false">RIGHT(E60,1)</f>
        <v>T</v>
      </c>
      <c r="E60" s="21" t="s">
        <v>52</v>
      </c>
      <c r="F60" s="21" t="s">
        <v>51</v>
      </c>
      <c r="G60" s="29" t="n">
        <v>1.75</v>
      </c>
      <c r="H60" s="29" t="n">
        <v>1.16</v>
      </c>
    </row>
    <row r="61" customFormat="false" ht="14" hidden="false" customHeight="true" outlineLevel="0" collapsed="false">
      <c r="A61" s="57"/>
      <c r="B61" s="57" t="str">
        <f aca="false">LEFT(E61,1)</f>
        <v>C</v>
      </c>
      <c r="C61" s="57" t="str">
        <f aca="false">MID(E61,2,1)</f>
        <v>T</v>
      </c>
      <c r="D61" s="57" t="str">
        <f aca="false">RIGHT(E61,1)</f>
        <v>T</v>
      </c>
      <c r="E61" s="12" t="s">
        <v>61</v>
      </c>
      <c r="F61" s="12" t="s">
        <v>168</v>
      </c>
      <c r="G61" s="17" t="n">
        <v>1.07</v>
      </c>
      <c r="H61" s="17" t="n">
        <v>0.74</v>
      </c>
    </row>
    <row r="62" customFormat="false" ht="14" hidden="false" customHeight="true" outlineLevel="0" collapsed="false">
      <c r="A62" s="57"/>
      <c r="B62" s="57" t="str">
        <f aca="false">LEFT(E62,1)</f>
        <v>G</v>
      </c>
      <c r="C62" s="57" t="str">
        <f aca="false">MID(E62,2,1)</f>
        <v>T</v>
      </c>
      <c r="D62" s="57" t="str">
        <f aca="false">RIGHT(E62,1)</f>
        <v>T</v>
      </c>
      <c r="E62" s="10" t="s">
        <v>69</v>
      </c>
      <c r="F62" s="10" t="s">
        <v>104</v>
      </c>
      <c r="G62" s="15" t="n">
        <v>2.44</v>
      </c>
      <c r="H62" s="15" t="n">
        <v>0.73</v>
      </c>
    </row>
    <row r="63" customFormat="false" ht="14" hidden="false" customHeight="true" outlineLevel="0" collapsed="false">
      <c r="A63" s="57"/>
      <c r="B63" s="57" t="str">
        <f aca="false">LEFT(E63,1)</f>
        <v>T</v>
      </c>
      <c r="C63" s="57" t="str">
        <f aca="false">MID(E63,2,1)</f>
        <v>T</v>
      </c>
      <c r="D63" s="57" t="str">
        <f aca="false">RIGHT(E63,1)</f>
        <v>T</v>
      </c>
      <c r="E63" s="24" t="s">
        <v>39</v>
      </c>
      <c r="F63" s="24" t="s">
        <v>38</v>
      </c>
      <c r="G63" s="32" t="n">
        <v>1.89</v>
      </c>
      <c r="H63" s="32" t="n">
        <v>1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:N5"/>
    </sheetView>
  </sheetViews>
  <sheetFormatPr defaultColWidth="11.0546875" defaultRowHeight="14" zeroHeight="false" outlineLevelRow="0" outlineLevelCol="0"/>
  <cols>
    <col collapsed="false" customWidth="true" hidden="false" outlineLevel="0" max="4" min="2" style="0" width="3.56"/>
    <col collapsed="false" customWidth="true" hidden="false" outlineLevel="0" max="12" min="12" style="0" width="11.99"/>
    <col collapsed="false" customWidth="true" hidden="false" outlineLevel="0" max="13" min="13" style="0" width="5.13"/>
    <col collapsed="false" customWidth="true" hidden="false" outlineLevel="0" max="14" min="14" style="0" width="11.99"/>
  </cols>
  <sheetData>
    <row r="1" customFormat="false" ht="14" hidden="false" customHeight="true" outlineLevel="0" collapsed="false">
      <c r="A1" s="52" t="s">
        <v>173</v>
      </c>
      <c r="B1" s="53" t="s">
        <v>170</v>
      </c>
      <c r="C1" s="53" t="s">
        <v>171</v>
      </c>
      <c r="D1" s="53" t="s">
        <v>172</v>
      </c>
      <c r="E1" s="54" t="s">
        <v>4</v>
      </c>
      <c r="F1" s="54" t="s">
        <v>5</v>
      </c>
      <c r="G1" s="55" t="s">
        <v>164</v>
      </c>
      <c r="H1" s="55" t="s">
        <v>165</v>
      </c>
      <c r="J1" s="0" t="s">
        <v>174</v>
      </c>
      <c r="K1" s="0" t="s">
        <v>175</v>
      </c>
      <c r="L1" s="0" t="s">
        <v>176</v>
      </c>
      <c r="M1" s="0" t="s">
        <v>177</v>
      </c>
      <c r="N1" s="0" t="s">
        <v>177</v>
      </c>
    </row>
    <row r="2" customFormat="false" ht="14" hidden="false" customHeight="true" outlineLevel="0" collapsed="false">
      <c r="A2" s="56"/>
      <c r="B2" s="56" t="str">
        <f aca="false">LEFT(E2,1)</f>
        <v>A</v>
      </c>
      <c r="C2" s="56" t="str">
        <f aca="false">MID(E2,2,1)</f>
        <v>A</v>
      </c>
      <c r="D2" s="56" t="str">
        <f aca="false">RIGHT(E2,1)</f>
        <v>A</v>
      </c>
      <c r="E2" s="19" t="s">
        <v>53</v>
      </c>
      <c r="F2" s="19" t="s">
        <v>54</v>
      </c>
      <c r="G2" s="27" t="n">
        <v>1.3</v>
      </c>
      <c r="H2" s="27" t="n">
        <v>1.74</v>
      </c>
      <c r="I2" s="0" t="s">
        <v>24</v>
      </c>
      <c r="J2" s="0" t="n">
        <f aca="false">SUM(G2:G16)</f>
        <v>13.88</v>
      </c>
      <c r="K2" s="0" t="n">
        <f aca="false">SUM(H2:H16)</f>
        <v>28.96</v>
      </c>
      <c r="L2" s="0" t="n">
        <f aca="false">TTEST(G2:G16,H2:H16,2,2)</f>
        <v>4.8416509533141E-005</v>
      </c>
      <c r="M2" s="0" t="s">
        <v>178</v>
      </c>
      <c r="N2" s="0" t="n">
        <f aca="false">TTEST(G2:G32,H2:H32,2,2)</f>
        <v>7.69138391912745E-005</v>
      </c>
    </row>
    <row r="3" customFormat="false" ht="14" hidden="false" customHeight="true" outlineLevel="0" collapsed="false">
      <c r="A3" s="56"/>
      <c r="B3" s="56" t="str">
        <f aca="false">LEFT(E3,1)</f>
        <v>A</v>
      </c>
      <c r="C3" s="56" t="str">
        <f aca="false">MID(E3,2,1)</f>
        <v>C</v>
      </c>
      <c r="D3" s="56" t="str">
        <f aca="false">RIGHT(E3,1)</f>
        <v>A</v>
      </c>
      <c r="E3" s="11" t="s">
        <v>97</v>
      </c>
      <c r="F3" s="11" t="s">
        <v>98</v>
      </c>
      <c r="G3" s="16" t="n">
        <v>0.71</v>
      </c>
      <c r="H3" s="16" t="n">
        <v>2.12</v>
      </c>
      <c r="I3" s="0" t="s">
        <v>28</v>
      </c>
      <c r="J3" s="0" t="n">
        <f aca="false">SUM(G17:G32)</f>
        <v>4.03</v>
      </c>
      <c r="K3" s="0" t="n">
        <f aca="false">SUM(H17:H32)</f>
        <v>11.47</v>
      </c>
      <c r="L3" s="0" t="n">
        <f aca="false">TTEST(G17:G32,H17:H32,2,2)</f>
        <v>0.000288875024769887</v>
      </c>
      <c r="M3" s="0" t="s">
        <v>179</v>
      </c>
      <c r="N3" s="0" t="n">
        <f aca="false">TTEST(G33:G63,H33:H63,2,2)</f>
        <v>0.000658038178530634</v>
      </c>
    </row>
    <row r="4" customFormat="false" ht="14" hidden="false" customHeight="true" outlineLevel="0" collapsed="false">
      <c r="A4" s="56"/>
      <c r="B4" s="56" t="str">
        <f aca="false">LEFT(E4,1)</f>
        <v>A</v>
      </c>
      <c r="C4" s="56" t="str">
        <f aca="false">MID(E4,2,1)</f>
        <v>G</v>
      </c>
      <c r="D4" s="56" t="str">
        <f aca="false">RIGHT(E4,1)</f>
        <v>A</v>
      </c>
      <c r="E4" s="20" t="s">
        <v>89</v>
      </c>
      <c r="F4" s="20" t="s">
        <v>167</v>
      </c>
      <c r="G4" s="28" t="n">
        <v>0.88</v>
      </c>
      <c r="H4" s="28" t="n">
        <v>1.3</v>
      </c>
      <c r="I4" s="0" t="s">
        <v>42</v>
      </c>
      <c r="J4" s="0" t="n">
        <f aca="false">SUM(G33:G47)</f>
        <v>10.62</v>
      </c>
      <c r="K4" s="0" t="n">
        <f aca="false">SUM(H33:H47)</f>
        <v>6.51</v>
      </c>
      <c r="L4" s="0" t="n">
        <f aca="false">TTEST(G33:G47,H33:H47,2,2)</f>
        <v>0.128179607203283</v>
      </c>
    </row>
    <row r="5" customFormat="false" ht="14" hidden="false" customHeight="true" outlineLevel="0" collapsed="false">
      <c r="A5" s="56"/>
      <c r="B5" s="56" t="str">
        <f aca="false">LEFT(E5,1)</f>
        <v>A</v>
      </c>
      <c r="C5" s="56" t="str">
        <f aca="false">MID(E5,2,1)</f>
        <v>T</v>
      </c>
      <c r="D5" s="56" t="str">
        <f aca="false">RIGHT(E5,1)</f>
        <v>A</v>
      </c>
      <c r="E5" s="12" t="s">
        <v>66</v>
      </c>
      <c r="F5" s="12" t="s">
        <v>67</v>
      </c>
      <c r="G5" s="17" t="n">
        <v>1.04</v>
      </c>
      <c r="H5" s="17" t="n">
        <v>1.8</v>
      </c>
      <c r="I5" s="0" t="s">
        <v>98</v>
      </c>
      <c r="J5" s="0" t="n">
        <f aca="false">SUM(G48:G63)</f>
        <v>33.47</v>
      </c>
      <c r="K5" s="0" t="n">
        <f aca="false">SUM(H48:H63)</f>
        <v>15.09</v>
      </c>
      <c r="L5" s="0" t="n">
        <f aca="false">TTEST(G48:G63,H48:H63,2,2)</f>
        <v>6.23500058583834E-005</v>
      </c>
    </row>
    <row r="6" customFormat="false" ht="14" hidden="false" customHeight="true" outlineLevel="0" collapsed="false">
      <c r="A6" s="56"/>
      <c r="B6" s="56" t="str">
        <f aca="false">LEFT(E6,1)</f>
        <v>C</v>
      </c>
      <c r="C6" s="56" t="str">
        <f aca="false">MID(E6,2,1)</f>
        <v>A</v>
      </c>
      <c r="D6" s="56" t="str">
        <f aca="false">RIGHT(E6,1)</f>
        <v>A</v>
      </c>
      <c r="E6" s="22" t="s">
        <v>79</v>
      </c>
      <c r="F6" s="22" t="s">
        <v>80</v>
      </c>
      <c r="G6" s="30" t="n">
        <v>1.3</v>
      </c>
      <c r="H6" s="30" t="n">
        <v>1.79</v>
      </c>
    </row>
    <row r="7" customFormat="false" ht="14" hidden="false" customHeight="true" outlineLevel="0" collapsed="false">
      <c r="A7" s="56"/>
      <c r="B7" s="56" t="str">
        <f aca="false">LEFT(E7,1)</f>
        <v>C</v>
      </c>
      <c r="C7" s="56" t="str">
        <f aca="false">MID(E7,2,1)</f>
        <v>C</v>
      </c>
      <c r="D7" s="56" t="str">
        <f aca="false">RIGHT(E7,1)</f>
        <v>A</v>
      </c>
      <c r="E7" s="23" t="s">
        <v>74</v>
      </c>
      <c r="F7" s="23" t="s">
        <v>75</v>
      </c>
      <c r="G7" s="31" t="n">
        <v>0.46</v>
      </c>
      <c r="H7" s="31" t="n">
        <v>1.64</v>
      </c>
    </row>
    <row r="8" customFormat="false" ht="14" hidden="false" customHeight="true" outlineLevel="0" collapsed="false">
      <c r="A8" s="56"/>
      <c r="B8" s="56" t="str">
        <f aca="false">LEFT(E8,1)</f>
        <v>C</v>
      </c>
      <c r="C8" s="56" t="str">
        <f aca="false">MID(E8,2,1)</f>
        <v>G</v>
      </c>
      <c r="D8" s="56" t="str">
        <f aca="false">RIGHT(E8,1)</f>
        <v>A</v>
      </c>
      <c r="E8" s="24" t="s">
        <v>83</v>
      </c>
      <c r="F8" s="24" t="s">
        <v>84</v>
      </c>
      <c r="G8" s="32" t="n">
        <v>1.24</v>
      </c>
      <c r="H8" s="32" t="n">
        <v>2</v>
      </c>
    </row>
    <row r="9" customFormat="false" ht="14" hidden="false" customHeight="true" outlineLevel="0" collapsed="false">
      <c r="A9" s="56"/>
      <c r="B9" s="56" t="str">
        <f aca="false">LEFT(E9,1)</f>
        <v>C</v>
      </c>
      <c r="C9" s="56" t="str">
        <f aca="false">MID(E9,2,1)</f>
        <v>T</v>
      </c>
      <c r="D9" s="56" t="str">
        <f aca="false">RIGHT(E9,1)</f>
        <v>A</v>
      </c>
      <c r="E9" s="12" t="s">
        <v>57</v>
      </c>
      <c r="F9" s="12" t="s">
        <v>168</v>
      </c>
      <c r="G9" s="17" t="n">
        <v>0.29</v>
      </c>
      <c r="H9" s="17" t="n">
        <v>1.35</v>
      </c>
    </row>
    <row r="10" customFormat="false" ht="14" hidden="false" customHeight="true" outlineLevel="0" collapsed="false">
      <c r="A10" s="56"/>
      <c r="B10" s="56" t="str">
        <f aca="false">LEFT(E10,1)</f>
        <v>G</v>
      </c>
      <c r="C10" s="56" t="str">
        <f aca="false">MID(E10,2,1)</f>
        <v>A</v>
      </c>
      <c r="D10" s="56" t="str">
        <f aca="false">RIGHT(E10,1)</f>
        <v>A</v>
      </c>
      <c r="E10" s="11" t="s">
        <v>35</v>
      </c>
      <c r="F10" s="11" t="s">
        <v>36</v>
      </c>
      <c r="G10" s="16" t="n">
        <v>0.55</v>
      </c>
      <c r="H10" s="16" t="n">
        <v>1.48</v>
      </c>
    </row>
    <row r="11" customFormat="false" ht="14" hidden="false" customHeight="true" outlineLevel="0" collapsed="false">
      <c r="A11" s="56"/>
      <c r="B11" s="56" t="str">
        <f aca="false">LEFT(E11,1)</f>
        <v>G</v>
      </c>
      <c r="C11" s="56" t="str">
        <f aca="false">MID(E11,2,1)</f>
        <v>C</v>
      </c>
      <c r="D11" s="56" t="str">
        <f aca="false">RIGHT(E11,1)</f>
        <v>A</v>
      </c>
      <c r="E11" s="24" t="s">
        <v>23</v>
      </c>
      <c r="F11" s="24" t="s">
        <v>24</v>
      </c>
      <c r="G11" s="32" t="n">
        <v>0.48</v>
      </c>
      <c r="H11" s="32" t="n">
        <v>1.7</v>
      </c>
    </row>
    <row r="12" customFormat="false" ht="14" hidden="false" customHeight="true" outlineLevel="0" collapsed="false">
      <c r="A12" s="56"/>
      <c r="B12" s="56" t="str">
        <f aca="false">LEFT(E12,1)</f>
        <v>G</v>
      </c>
      <c r="C12" s="56" t="str">
        <f aca="false">MID(E12,2,1)</f>
        <v>G</v>
      </c>
      <c r="D12" s="56" t="str">
        <f aca="false">RIGHT(E12,1)</f>
        <v>A</v>
      </c>
      <c r="E12" s="25" t="s">
        <v>41</v>
      </c>
      <c r="F12" s="25" t="s">
        <v>42</v>
      </c>
      <c r="G12" s="33" t="n">
        <v>0.74</v>
      </c>
      <c r="H12" s="33" t="n">
        <v>2.36</v>
      </c>
    </row>
    <row r="13" customFormat="false" ht="14" hidden="false" customHeight="true" outlineLevel="0" collapsed="false">
      <c r="A13" s="56"/>
      <c r="B13" s="56" t="str">
        <f aca="false">LEFT(E13,1)</f>
        <v>G</v>
      </c>
      <c r="C13" s="56" t="str">
        <f aca="false">MID(E13,2,1)</f>
        <v>T</v>
      </c>
      <c r="D13" s="56" t="str">
        <f aca="false">RIGHT(E13,1)</f>
        <v>A</v>
      </c>
      <c r="E13" s="10" t="s">
        <v>103</v>
      </c>
      <c r="F13" s="10" t="s">
        <v>104</v>
      </c>
      <c r="G13" s="15" t="n">
        <v>0.85</v>
      </c>
      <c r="H13" s="15" t="n">
        <v>2.55</v>
      </c>
    </row>
    <row r="14" customFormat="false" ht="14" hidden="false" customHeight="true" outlineLevel="0" collapsed="false">
      <c r="A14" s="56"/>
      <c r="B14" s="56" t="str">
        <f aca="false">LEFT(E14,1)</f>
        <v>T</v>
      </c>
      <c r="C14" s="56" t="str">
        <f aca="false">MID(E14,2,1)</f>
        <v>C</v>
      </c>
      <c r="D14" s="56" t="str">
        <f aca="false">RIGHT(E14,1)</f>
        <v>A</v>
      </c>
      <c r="E14" s="20" t="s">
        <v>95</v>
      </c>
      <c r="F14" s="20" t="s">
        <v>167</v>
      </c>
      <c r="G14" s="28" t="n">
        <v>0.31</v>
      </c>
      <c r="H14" s="28" t="n">
        <v>2.41</v>
      </c>
    </row>
    <row r="15" customFormat="false" ht="14" hidden="false" customHeight="true" outlineLevel="0" collapsed="false">
      <c r="A15" s="56"/>
      <c r="B15" s="56" t="str">
        <f aca="false">LEFT(E15,1)</f>
        <v>T</v>
      </c>
      <c r="C15" s="56" t="str">
        <f aca="false">MID(E15,2,1)</f>
        <v>G</v>
      </c>
      <c r="D15" s="56" t="str">
        <f aca="false">RIGHT(E15,1)</f>
        <v>A</v>
      </c>
      <c r="E15" s="26" t="s">
        <v>94</v>
      </c>
      <c r="F15" s="26" t="s">
        <v>105</v>
      </c>
      <c r="G15" s="34" t="n">
        <v>1.13</v>
      </c>
      <c r="H15" s="34" t="n">
        <v>1.31</v>
      </c>
    </row>
    <row r="16" customFormat="false" ht="14" hidden="false" customHeight="true" outlineLevel="0" collapsed="false">
      <c r="A16" s="56"/>
      <c r="B16" s="56" t="str">
        <f aca="false">LEFT(E16,1)</f>
        <v>T</v>
      </c>
      <c r="C16" s="56" t="str">
        <f aca="false">MID(E16,2,1)</f>
        <v>T</v>
      </c>
      <c r="D16" s="56" t="str">
        <f aca="false">RIGHT(E16,1)</f>
        <v>A</v>
      </c>
      <c r="E16" s="12" t="s">
        <v>63</v>
      </c>
      <c r="F16" s="12" t="s">
        <v>168</v>
      </c>
      <c r="G16" s="17" t="n">
        <v>2.6</v>
      </c>
      <c r="H16" s="17" t="n">
        <v>3.41</v>
      </c>
    </row>
    <row r="17" customFormat="false" ht="14" hidden="false" customHeight="true" outlineLevel="0" collapsed="false">
      <c r="B17" s="0" t="str">
        <f aca="false">LEFT(E17,1)</f>
        <v>A</v>
      </c>
      <c r="C17" s="0" t="str">
        <f aca="false">MID(E17,2,1)</f>
        <v>A</v>
      </c>
      <c r="D17" s="0" t="str">
        <f aca="false">RIGHT(E17,1)</f>
        <v>C</v>
      </c>
      <c r="E17" s="9" t="s">
        <v>70</v>
      </c>
      <c r="F17" s="9" t="s">
        <v>71</v>
      </c>
      <c r="G17" s="14" t="n">
        <v>0.39</v>
      </c>
      <c r="H17" s="14" t="n">
        <v>1.18</v>
      </c>
    </row>
    <row r="18" customFormat="false" ht="14" hidden="false" customHeight="true" outlineLevel="0" collapsed="false">
      <c r="B18" s="0" t="str">
        <f aca="false">LEFT(E18,1)</f>
        <v>A</v>
      </c>
      <c r="C18" s="0" t="str">
        <f aca="false">MID(E18,2,1)</f>
        <v>C</v>
      </c>
      <c r="D18" s="0" t="str">
        <f aca="false">RIGHT(E18,1)</f>
        <v>C</v>
      </c>
      <c r="E18" s="11" t="s">
        <v>99</v>
      </c>
      <c r="F18" s="11" t="s">
        <v>98</v>
      </c>
      <c r="G18" s="16" t="n">
        <v>0.38</v>
      </c>
      <c r="H18" s="16" t="n">
        <v>0.85</v>
      </c>
    </row>
    <row r="19" customFormat="false" ht="14" hidden="false" customHeight="true" outlineLevel="0" collapsed="false">
      <c r="B19" s="0" t="str">
        <f aca="false">LEFT(E19,1)</f>
        <v>A</v>
      </c>
      <c r="C19" s="0" t="str">
        <f aca="false">MID(E19,2,1)</f>
        <v>G</v>
      </c>
      <c r="D19" s="0" t="str">
        <f aca="false">RIGHT(E19,1)</f>
        <v>C</v>
      </c>
      <c r="E19" s="20" t="s">
        <v>91</v>
      </c>
      <c r="F19" s="20" t="s">
        <v>167</v>
      </c>
      <c r="G19" s="28" t="n">
        <v>0.03</v>
      </c>
      <c r="H19" s="28" t="n">
        <v>0.13</v>
      </c>
    </row>
    <row r="20" customFormat="false" ht="14" hidden="false" customHeight="true" outlineLevel="0" collapsed="false">
      <c r="B20" s="0" t="str">
        <f aca="false">LEFT(E20,1)</f>
        <v>A</v>
      </c>
      <c r="C20" s="0" t="str">
        <f aca="false">MID(E20,2,1)</f>
        <v>T</v>
      </c>
      <c r="D20" s="0" t="str">
        <f aca="false">RIGHT(E20,1)</f>
        <v>C</v>
      </c>
      <c r="E20" s="21" t="s">
        <v>50</v>
      </c>
      <c r="F20" s="21" t="s">
        <v>51</v>
      </c>
      <c r="G20" s="29" t="n">
        <v>0.25</v>
      </c>
      <c r="H20" s="29" t="n">
        <v>0.84</v>
      </c>
    </row>
    <row r="21" customFormat="false" ht="14" hidden="false" customHeight="true" outlineLevel="0" collapsed="false">
      <c r="B21" s="0" t="str">
        <f aca="false">LEFT(E21,1)</f>
        <v>C</v>
      </c>
      <c r="C21" s="0" t="str">
        <f aca="false">MID(E21,2,1)</f>
        <v>A</v>
      </c>
      <c r="D21" s="0" t="str">
        <f aca="false">RIGHT(E21,1)</f>
        <v>C</v>
      </c>
      <c r="E21" s="22" t="s">
        <v>47</v>
      </c>
      <c r="F21" s="22" t="s">
        <v>48</v>
      </c>
      <c r="G21" s="30" t="n">
        <v>0.29</v>
      </c>
      <c r="H21" s="30" t="n">
        <v>1.25</v>
      </c>
    </row>
    <row r="22" customFormat="false" ht="14" hidden="false" customHeight="true" outlineLevel="0" collapsed="false">
      <c r="B22" s="0" t="str">
        <f aca="false">LEFT(E22,1)</f>
        <v>C</v>
      </c>
      <c r="C22" s="0" t="str">
        <f aca="false">MID(E22,2,1)</f>
        <v>C</v>
      </c>
      <c r="D22" s="0" t="str">
        <f aca="false">RIGHT(E22,1)</f>
        <v>C</v>
      </c>
      <c r="E22" s="23" t="s">
        <v>76</v>
      </c>
      <c r="F22" s="23" t="s">
        <v>75</v>
      </c>
      <c r="G22" s="31" t="n">
        <v>0.69</v>
      </c>
      <c r="H22" s="31" t="n">
        <v>0.91</v>
      </c>
    </row>
    <row r="23" customFormat="false" ht="14" hidden="false" customHeight="true" outlineLevel="0" collapsed="false">
      <c r="B23" s="0" t="str">
        <f aca="false">LEFT(E23,1)</f>
        <v>C</v>
      </c>
      <c r="C23" s="0" t="str">
        <f aca="false">MID(E23,2,1)</f>
        <v>G</v>
      </c>
      <c r="D23" s="0" t="str">
        <f aca="false">RIGHT(E23,1)</f>
        <v>C</v>
      </c>
      <c r="E23" s="24" t="s">
        <v>85</v>
      </c>
      <c r="F23" s="24" t="s">
        <v>84</v>
      </c>
      <c r="G23" s="32" t="n">
        <v>0</v>
      </c>
      <c r="H23" s="32" t="n">
        <v>0.33</v>
      </c>
    </row>
    <row r="24" customFormat="false" ht="14" hidden="false" customHeight="true" outlineLevel="0" collapsed="false">
      <c r="B24" s="0" t="str">
        <f aca="false">LEFT(E24,1)</f>
        <v>C</v>
      </c>
      <c r="C24" s="0" t="str">
        <f aca="false">MID(E24,2,1)</f>
        <v>T</v>
      </c>
      <c r="D24" s="0" t="str">
        <f aca="false">RIGHT(E24,1)</f>
        <v>C</v>
      </c>
      <c r="E24" s="12" t="s">
        <v>59</v>
      </c>
      <c r="F24" s="12" t="s">
        <v>168</v>
      </c>
      <c r="G24" s="17" t="n">
        <v>0.09</v>
      </c>
      <c r="H24" s="17" t="n">
        <v>0.12</v>
      </c>
    </row>
    <row r="25" customFormat="false" ht="14" hidden="false" customHeight="true" outlineLevel="0" collapsed="false">
      <c r="B25" s="0" t="str">
        <f aca="false">LEFT(E25,1)</f>
        <v>G</v>
      </c>
      <c r="C25" s="0" t="str">
        <f aca="false">MID(E25,2,1)</f>
        <v>A</v>
      </c>
      <c r="D25" s="0" t="str">
        <f aca="false">RIGHT(E25,1)</f>
        <v>C</v>
      </c>
      <c r="E25" s="9" t="s">
        <v>31</v>
      </c>
      <c r="F25" s="9" t="s">
        <v>32</v>
      </c>
      <c r="G25" s="14" t="n">
        <v>0.24</v>
      </c>
      <c r="H25" s="14" t="n">
        <v>0.83</v>
      </c>
    </row>
    <row r="26" customFormat="false" ht="14" hidden="false" customHeight="true" outlineLevel="0" collapsed="false">
      <c r="B26" s="0" t="str">
        <f aca="false">LEFT(E26,1)</f>
        <v>G</v>
      </c>
      <c r="C26" s="0" t="str">
        <f aca="false">MID(E26,2,1)</f>
        <v>C</v>
      </c>
      <c r="D26" s="0" t="str">
        <f aca="false">RIGHT(E26,1)</f>
        <v>C</v>
      </c>
      <c r="E26" s="24" t="s">
        <v>25</v>
      </c>
      <c r="F26" s="24" t="s">
        <v>24</v>
      </c>
      <c r="G26" s="32" t="n">
        <v>0.48</v>
      </c>
      <c r="H26" s="32" t="n">
        <v>1.33</v>
      </c>
    </row>
    <row r="27" customFormat="false" ht="14" hidden="false" customHeight="true" outlineLevel="0" collapsed="false">
      <c r="B27" s="0" t="str">
        <f aca="false">LEFT(E27,1)</f>
        <v>G</v>
      </c>
      <c r="C27" s="0" t="str">
        <f aca="false">MID(E27,2,1)</f>
        <v>G</v>
      </c>
      <c r="D27" s="0" t="str">
        <f aca="false">RIGHT(E27,1)</f>
        <v>C</v>
      </c>
      <c r="E27" s="25" t="s">
        <v>43</v>
      </c>
      <c r="F27" s="25" t="s">
        <v>42</v>
      </c>
      <c r="G27" s="33" t="n">
        <v>0.15</v>
      </c>
      <c r="H27" s="33" t="n">
        <v>0.09</v>
      </c>
    </row>
    <row r="28" customFormat="false" ht="14" hidden="false" customHeight="true" outlineLevel="0" collapsed="false">
      <c r="B28" s="0" t="str">
        <f aca="false">LEFT(E28,1)</f>
        <v>G</v>
      </c>
      <c r="C28" s="0" t="str">
        <f aca="false">MID(E28,2,1)</f>
        <v>T</v>
      </c>
      <c r="D28" s="0" t="str">
        <f aca="false">RIGHT(E28,1)</f>
        <v>C</v>
      </c>
      <c r="E28" s="10" t="s">
        <v>30</v>
      </c>
      <c r="F28" s="10" t="s">
        <v>104</v>
      </c>
      <c r="G28" s="15" t="n">
        <v>0.08</v>
      </c>
      <c r="H28" s="15" t="n">
        <v>0.29</v>
      </c>
    </row>
    <row r="29" customFormat="false" ht="14" hidden="false" customHeight="true" outlineLevel="0" collapsed="false">
      <c r="B29" s="0" t="str">
        <f aca="false">LEFT(E29,1)</f>
        <v>T</v>
      </c>
      <c r="C29" s="0" t="str">
        <f aca="false">MID(E29,2,1)</f>
        <v>A</v>
      </c>
      <c r="D29" s="0" t="str">
        <f aca="false">RIGHT(E29,1)</f>
        <v>C</v>
      </c>
      <c r="E29" s="25" t="s">
        <v>102</v>
      </c>
      <c r="F29" s="25" t="s">
        <v>106</v>
      </c>
      <c r="G29" s="33" t="n">
        <v>0.26</v>
      </c>
      <c r="H29" s="33" t="n">
        <v>1.07</v>
      </c>
    </row>
    <row r="30" customFormat="false" ht="14" hidden="false" customHeight="true" outlineLevel="0" collapsed="false">
      <c r="B30" s="0" t="str">
        <f aca="false">LEFT(E30,1)</f>
        <v>T</v>
      </c>
      <c r="C30" s="0" t="str">
        <f aca="false">MID(E30,2,1)</f>
        <v>C</v>
      </c>
      <c r="D30" s="0" t="str">
        <f aca="false">RIGHT(E30,1)</f>
        <v>C</v>
      </c>
      <c r="E30" s="20" t="s">
        <v>40</v>
      </c>
      <c r="F30" s="20" t="s">
        <v>167</v>
      </c>
      <c r="G30" s="28" t="n">
        <v>0.26</v>
      </c>
      <c r="H30" s="28" t="n">
        <v>0.98</v>
      </c>
    </row>
    <row r="31" customFormat="false" ht="14" hidden="false" customHeight="true" outlineLevel="0" collapsed="false">
      <c r="B31" s="0" t="str">
        <f aca="false">LEFT(E31,1)</f>
        <v>T</v>
      </c>
      <c r="C31" s="0" t="str">
        <f aca="false">MID(E31,2,1)</f>
        <v>G</v>
      </c>
      <c r="D31" s="0" t="str">
        <f aca="false">RIGHT(E31,1)</f>
        <v>C</v>
      </c>
      <c r="E31" s="10" t="s">
        <v>22</v>
      </c>
      <c r="F31" s="10" t="s">
        <v>28</v>
      </c>
      <c r="G31" s="15" t="n">
        <v>0.33</v>
      </c>
      <c r="H31" s="15" t="n">
        <v>0.57</v>
      </c>
    </row>
    <row r="32" customFormat="false" ht="14" hidden="false" customHeight="true" outlineLevel="0" collapsed="false">
      <c r="B32" s="0" t="str">
        <f aca="false">LEFT(E32,1)</f>
        <v>T</v>
      </c>
      <c r="C32" s="0" t="str">
        <f aca="false">MID(E32,2,1)</f>
        <v>T</v>
      </c>
      <c r="D32" s="0" t="str">
        <f aca="false">RIGHT(E32,1)</f>
        <v>C</v>
      </c>
      <c r="E32" s="24" t="s">
        <v>34</v>
      </c>
      <c r="F32" s="24" t="s">
        <v>38</v>
      </c>
      <c r="G32" s="32" t="n">
        <v>0.11</v>
      </c>
      <c r="H32" s="32" t="n">
        <v>0.7</v>
      </c>
    </row>
    <row r="33" customFormat="false" ht="14" hidden="false" customHeight="true" outlineLevel="0" collapsed="false">
      <c r="A33" s="56"/>
      <c r="B33" s="56" t="str">
        <f aca="false">LEFT(E33,1)</f>
        <v>A</v>
      </c>
      <c r="C33" s="56" t="str">
        <f aca="false">MID(E33,2,1)</f>
        <v>A</v>
      </c>
      <c r="D33" s="56" t="str">
        <f aca="false">RIGHT(E33,1)</f>
        <v>G</v>
      </c>
      <c r="E33" s="19" t="s">
        <v>55</v>
      </c>
      <c r="F33" s="19" t="s">
        <v>54</v>
      </c>
      <c r="G33" s="27" t="n">
        <v>0.7</v>
      </c>
      <c r="H33" s="27" t="n">
        <v>0.26</v>
      </c>
    </row>
    <row r="34" customFormat="false" ht="14" hidden="false" customHeight="true" outlineLevel="0" collapsed="false">
      <c r="A34" s="56"/>
      <c r="B34" s="56" t="str">
        <f aca="false">LEFT(E34,1)</f>
        <v>A</v>
      </c>
      <c r="C34" s="56" t="str">
        <f aca="false">MID(E34,2,1)</f>
        <v>C</v>
      </c>
      <c r="D34" s="56" t="str">
        <f aca="false">RIGHT(E34,1)</f>
        <v>G</v>
      </c>
      <c r="E34" s="11" t="s">
        <v>100</v>
      </c>
      <c r="F34" s="11" t="s">
        <v>98</v>
      </c>
      <c r="G34" s="16" t="n">
        <v>0.14</v>
      </c>
      <c r="H34" s="16" t="n">
        <v>0.06</v>
      </c>
    </row>
    <row r="35" customFormat="false" ht="14" hidden="false" customHeight="true" outlineLevel="0" collapsed="false">
      <c r="A35" s="56"/>
      <c r="B35" s="56" t="str">
        <f aca="false">LEFT(E35,1)</f>
        <v>A</v>
      </c>
      <c r="C35" s="56" t="str">
        <f aca="false">MID(E35,2,1)</f>
        <v>G</v>
      </c>
      <c r="D35" s="56" t="str">
        <f aca="false">RIGHT(E35,1)</f>
        <v>G</v>
      </c>
      <c r="E35" s="20" t="s">
        <v>92</v>
      </c>
      <c r="F35" s="20" t="s">
        <v>167</v>
      </c>
      <c r="G35" s="28" t="n">
        <v>0.68</v>
      </c>
      <c r="H35" s="28" t="n">
        <v>0.39</v>
      </c>
    </row>
    <row r="36" customFormat="false" ht="14" hidden="false" customHeight="true" outlineLevel="0" collapsed="false">
      <c r="A36" s="56"/>
      <c r="B36" s="56" t="str">
        <f aca="false">LEFT(E36,1)</f>
        <v>A</v>
      </c>
      <c r="C36" s="56" t="str">
        <f aca="false">MID(E36,2,1)</f>
        <v>T</v>
      </c>
      <c r="D36" s="56" t="str">
        <f aca="false">RIGHT(E36,1)</f>
        <v>G</v>
      </c>
      <c r="E36" s="12" t="s">
        <v>68</v>
      </c>
      <c r="F36" s="12" t="s">
        <v>67</v>
      </c>
      <c r="G36" s="17" t="n">
        <v>0.96</v>
      </c>
      <c r="H36" s="17" t="n">
        <v>0.2</v>
      </c>
    </row>
    <row r="37" customFormat="false" ht="14" hidden="false" customHeight="true" outlineLevel="0" collapsed="false">
      <c r="A37" s="56"/>
      <c r="B37" s="56" t="str">
        <f aca="false">LEFT(E37,1)</f>
        <v>C</v>
      </c>
      <c r="C37" s="56" t="str">
        <f aca="false">MID(E37,2,1)</f>
        <v>A</v>
      </c>
      <c r="D37" s="56" t="str">
        <f aca="false">RIGHT(E37,1)</f>
        <v>G</v>
      </c>
      <c r="E37" s="22" t="s">
        <v>81</v>
      </c>
      <c r="F37" s="22" t="s">
        <v>80</v>
      </c>
      <c r="G37" s="30" t="n">
        <v>0.7</v>
      </c>
      <c r="H37" s="30" t="n">
        <v>0.21</v>
      </c>
    </row>
    <row r="38" customFormat="false" ht="14" hidden="false" customHeight="true" outlineLevel="0" collapsed="false">
      <c r="A38" s="56"/>
      <c r="B38" s="56" t="str">
        <f aca="false">LEFT(E38,1)</f>
        <v>C</v>
      </c>
      <c r="C38" s="56" t="str">
        <f aca="false">MID(E38,2,1)</f>
        <v>C</v>
      </c>
      <c r="D38" s="56" t="str">
        <f aca="false">RIGHT(E38,1)</f>
        <v>G</v>
      </c>
      <c r="E38" s="23" t="s">
        <v>77</v>
      </c>
      <c r="F38" s="23" t="s">
        <v>75</v>
      </c>
      <c r="G38" s="31" t="n">
        <v>0.09</v>
      </c>
      <c r="H38" s="31" t="n">
        <v>0.27</v>
      </c>
    </row>
    <row r="39" customFormat="false" ht="14" hidden="false" customHeight="true" outlineLevel="0" collapsed="false">
      <c r="A39" s="56"/>
      <c r="B39" s="56" t="str">
        <f aca="false">LEFT(E39,1)</f>
        <v>C</v>
      </c>
      <c r="C39" s="56" t="str">
        <f aca="false">MID(E39,2,1)</f>
        <v>G</v>
      </c>
      <c r="D39" s="56" t="str">
        <f aca="false">RIGHT(E39,1)</f>
        <v>G</v>
      </c>
      <c r="E39" s="24" t="s">
        <v>86</v>
      </c>
      <c r="F39" s="24" t="s">
        <v>84</v>
      </c>
      <c r="G39" s="32" t="n">
        <v>0.55</v>
      </c>
      <c r="H39" s="32" t="n">
        <v>1.67</v>
      </c>
    </row>
    <row r="40" customFormat="false" ht="14" hidden="false" customHeight="true" outlineLevel="0" collapsed="false">
      <c r="A40" s="56"/>
      <c r="B40" s="56" t="str">
        <f aca="false">LEFT(E40,1)</f>
        <v>C</v>
      </c>
      <c r="C40" s="56" t="str">
        <f aca="false">MID(E40,2,1)</f>
        <v>T</v>
      </c>
      <c r="D40" s="56" t="str">
        <f aca="false">RIGHT(E40,1)</f>
        <v>G</v>
      </c>
      <c r="E40" s="12" t="s">
        <v>60</v>
      </c>
      <c r="F40" s="12" t="s">
        <v>168</v>
      </c>
      <c r="G40" s="17" t="n">
        <v>0.09</v>
      </c>
      <c r="H40" s="17" t="n">
        <v>0.12</v>
      </c>
    </row>
    <row r="41" customFormat="false" ht="14" hidden="false" customHeight="true" outlineLevel="0" collapsed="false">
      <c r="A41" s="56"/>
      <c r="B41" s="56" t="str">
        <f aca="false">LEFT(E41,1)</f>
        <v>G</v>
      </c>
      <c r="C41" s="56" t="str">
        <f aca="false">MID(E41,2,1)</f>
        <v>A</v>
      </c>
      <c r="D41" s="56" t="str">
        <f aca="false">RIGHT(E41,1)</f>
        <v>G</v>
      </c>
      <c r="E41" s="11" t="s">
        <v>37</v>
      </c>
      <c r="F41" s="11" t="s">
        <v>36</v>
      </c>
      <c r="G41" s="16" t="n">
        <v>1.45</v>
      </c>
      <c r="H41" s="16" t="n">
        <v>0.52</v>
      </c>
    </row>
    <row r="42" customFormat="false" ht="14" hidden="false" customHeight="true" outlineLevel="0" collapsed="false">
      <c r="A42" s="56"/>
      <c r="B42" s="56" t="str">
        <f aca="false">LEFT(E42,1)</f>
        <v>G</v>
      </c>
      <c r="C42" s="56" t="str">
        <f aca="false">MID(E42,2,1)</f>
        <v>C</v>
      </c>
      <c r="D42" s="56" t="str">
        <f aca="false">RIGHT(E42,1)</f>
        <v>G</v>
      </c>
      <c r="E42" s="24" t="s">
        <v>26</v>
      </c>
      <c r="F42" s="24" t="s">
        <v>24</v>
      </c>
      <c r="G42" s="32" t="n">
        <v>0.36</v>
      </c>
      <c r="H42" s="32" t="n">
        <v>0.12</v>
      </c>
    </row>
    <row r="43" customFormat="false" ht="14" hidden="false" customHeight="true" outlineLevel="0" collapsed="false">
      <c r="A43" s="56"/>
      <c r="B43" s="56" t="str">
        <f aca="false">LEFT(E43,1)</f>
        <v>G</v>
      </c>
      <c r="C43" s="56" t="str">
        <f aca="false">MID(E43,2,1)</f>
        <v>G</v>
      </c>
      <c r="D43" s="56" t="str">
        <f aca="false">RIGHT(E43,1)</f>
        <v>G</v>
      </c>
      <c r="E43" s="25" t="s">
        <v>44</v>
      </c>
      <c r="F43" s="25" t="s">
        <v>42</v>
      </c>
      <c r="G43" s="33" t="n">
        <v>1.33</v>
      </c>
      <c r="H43" s="33" t="n">
        <v>1.09</v>
      </c>
    </row>
    <row r="44" customFormat="false" ht="14" hidden="false" customHeight="true" outlineLevel="0" collapsed="false">
      <c r="A44" s="56"/>
      <c r="B44" s="56" t="str">
        <f aca="false">LEFT(E44,1)</f>
        <v>G</v>
      </c>
      <c r="C44" s="56" t="str">
        <f aca="false">MID(E44,2,1)</f>
        <v>T</v>
      </c>
      <c r="D44" s="56" t="str">
        <f aca="false">RIGHT(E44,1)</f>
        <v>G</v>
      </c>
      <c r="E44" s="10" t="s">
        <v>46</v>
      </c>
      <c r="F44" s="10" t="s">
        <v>104</v>
      </c>
      <c r="G44" s="15" t="n">
        <v>0.62</v>
      </c>
      <c r="H44" s="15" t="n">
        <v>0.44</v>
      </c>
    </row>
    <row r="45" customFormat="false" ht="14" hidden="false" customHeight="true" outlineLevel="0" collapsed="false">
      <c r="A45" s="56"/>
      <c r="B45" s="56" t="str">
        <f aca="false">LEFT(E45,1)</f>
        <v>T</v>
      </c>
      <c r="C45" s="56" t="str">
        <f aca="false">MID(E45,2,1)</f>
        <v>C</v>
      </c>
      <c r="D45" s="56" t="str">
        <f aca="false">RIGHT(E45,1)</f>
        <v>G</v>
      </c>
      <c r="E45" s="20" t="s">
        <v>82</v>
      </c>
      <c r="F45" s="20" t="s">
        <v>167</v>
      </c>
      <c r="G45" s="28" t="n">
        <v>0.23</v>
      </c>
      <c r="H45" s="28" t="n">
        <v>0.2</v>
      </c>
    </row>
    <row r="46" customFormat="false" ht="14" hidden="false" customHeight="true" outlineLevel="0" collapsed="false">
      <c r="A46" s="56"/>
      <c r="B46" s="56" t="str">
        <f aca="false">LEFT(E46,1)</f>
        <v>T</v>
      </c>
      <c r="C46" s="56" t="str">
        <f aca="false">MID(E46,2,1)</f>
        <v>G</v>
      </c>
      <c r="D46" s="56" t="str">
        <f aca="false">RIGHT(E46,1)</f>
        <v>G</v>
      </c>
      <c r="E46" s="26" t="s">
        <v>73</v>
      </c>
      <c r="F46" s="26" t="s">
        <v>105</v>
      </c>
      <c r="G46" s="34" t="n">
        <v>0.87</v>
      </c>
      <c r="H46" s="34" t="n">
        <v>0.69</v>
      </c>
    </row>
    <row r="47" customFormat="false" ht="14" hidden="false" customHeight="true" outlineLevel="0" collapsed="false">
      <c r="A47" s="56"/>
      <c r="B47" s="56" t="str">
        <f aca="false">LEFT(E47,1)</f>
        <v>T</v>
      </c>
      <c r="C47" s="56" t="str">
        <f aca="false">MID(E47,2,1)</f>
        <v>T</v>
      </c>
      <c r="D47" s="56" t="str">
        <f aca="false">RIGHT(E47,1)</f>
        <v>G</v>
      </c>
      <c r="E47" s="12" t="s">
        <v>65</v>
      </c>
      <c r="F47" s="12" t="s">
        <v>168</v>
      </c>
      <c r="G47" s="17" t="n">
        <v>1.85</v>
      </c>
      <c r="H47" s="17" t="n">
        <v>0.27</v>
      </c>
    </row>
    <row r="48" customFormat="false" ht="14" hidden="false" customHeight="true" outlineLevel="0" collapsed="false">
      <c r="B48" s="0" t="str">
        <f aca="false">LEFT(E48,1)</f>
        <v>A</v>
      </c>
      <c r="C48" s="0" t="str">
        <f aca="false">MID(E48,2,1)</f>
        <v>A</v>
      </c>
      <c r="D48" s="0" t="str">
        <f aca="false">RIGHT(E48,1)</f>
        <v>T</v>
      </c>
      <c r="E48" s="9" t="s">
        <v>72</v>
      </c>
      <c r="F48" s="9" t="s">
        <v>71</v>
      </c>
      <c r="G48" s="14" t="n">
        <v>1.61</v>
      </c>
      <c r="H48" s="14" t="n">
        <v>0.82</v>
      </c>
    </row>
    <row r="49" customFormat="false" ht="14" hidden="false" customHeight="true" outlineLevel="0" collapsed="false">
      <c r="B49" s="0" t="str">
        <f aca="false">LEFT(E49,1)</f>
        <v>A</v>
      </c>
      <c r="C49" s="0" t="str">
        <f aca="false">MID(E49,2,1)</f>
        <v>C</v>
      </c>
      <c r="D49" s="0" t="str">
        <f aca="false">RIGHT(E49,1)</f>
        <v>T</v>
      </c>
      <c r="E49" s="11" t="s">
        <v>101</v>
      </c>
      <c r="F49" s="11" t="s">
        <v>98</v>
      </c>
      <c r="G49" s="16" t="n">
        <v>2.78</v>
      </c>
      <c r="H49" s="16" t="n">
        <v>0.97</v>
      </c>
    </row>
    <row r="50" customFormat="false" ht="14" hidden="false" customHeight="true" outlineLevel="0" collapsed="false">
      <c r="B50" s="0" t="str">
        <f aca="false">LEFT(E50,1)</f>
        <v>A</v>
      </c>
      <c r="C50" s="0" t="str">
        <f aca="false">MID(E50,2,1)</f>
        <v>G</v>
      </c>
      <c r="D50" s="0" t="str">
        <f aca="false">RIGHT(E50,1)</f>
        <v>T</v>
      </c>
      <c r="E50" s="20" t="s">
        <v>93</v>
      </c>
      <c r="F50" s="20" t="s">
        <v>167</v>
      </c>
      <c r="G50" s="28" t="n">
        <v>1.05</v>
      </c>
      <c r="H50" s="28" t="n">
        <v>0.33</v>
      </c>
    </row>
    <row r="51" customFormat="false" ht="14" hidden="false" customHeight="true" outlineLevel="0" collapsed="false">
      <c r="B51" s="0" t="str">
        <f aca="false">LEFT(E51,1)</f>
        <v>A</v>
      </c>
      <c r="C51" s="0" t="str">
        <f aca="false">MID(E51,2,1)</f>
        <v>T</v>
      </c>
      <c r="D51" s="0" t="str">
        <f aca="false">RIGHT(E51,1)</f>
        <v>T</v>
      </c>
      <c r="E51" s="21" t="s">
        <v>52</v>
      </c>
      <c r="F51" s="21" t="s">
        <v>51</v>
      </c>
      <c r="G51" s="29" t="n">
        <v>1.75</v>
      </c>
      <c r="H51" s="29" t="n">
        <v>1.16</v>
      </c>
    </row>
    <row r="52" customFormat="false" ht="14" hidden="false" customHeight="true" outlineLevel="0" collapsed="false">
      <c r="B52" s="0" t="str">
        <f aca="false">LEFT(E52,1)</f>
        <v>C</v>
      </c>
      <c r="C52" s="0" t="str">
        <f aca="false">MID(E52,2,1)</f>
        <v>A</v>
      </c>
      <c r="D52" s="0" t="str">
        <f aca="false">RIGHT(E52,1)</f>
        <v>T</v>
      </c>
      <c r="E52" s="22" t="s">
        <v>49</v>
      </c>
      <c r="F52" s="22" t="s">
        <v>48</v>
      </c>
      <c r="G52" s="30" t="n">
        <v>1.71</v>
      </c>
      <c r="H52" s="30" t="n">
        <v>0.75</v>
      </c>
    </row>
    <row r="53" customFormat="false" ht="14" hidden="false" customHeight="true" outlineLevel="0" collapsed="false">
      <c r="B53" s="0" t="str">
        <f aca="false">LEFT(E53,1)</f>
        <v>C</v>
      </c>
      <c r="C53" s="0" t="str">
        <f aca="false">MID(E53,2,1)</f>
        <v>C</v>
      </c>
      <c r="D53" s="0" t="str">
        <f aca="false">RIGHT(E53,1)</f>
        <v>T</v>
      </c>
      <c r="E53" s="23" t="s">
        <v>78</v>
      </c>
      <c r="F53" s="23" t="s">
        <v>75</v>
      </c>
      <c r="G53" s="31" t="n">
        <v>2.76</v>
      </c>
      <c r="H53" s="31" t="n">
        <v>1.18</v>
      </c>
    </row>
    <row r="54" customFormat="false" ht="14" hidden="false" customHeight="true" outlineLevel="0" collapsed="false">
      <c r="B54" s="0" t="str">
        <f aca="false">LEFT(E54,1)</f>
        <v>C</v>
      </c>
      <c r="C54" s="0" t="str">
        <f aca="false">MID(E54,2,1)</f>
        <v>G</v>
      </c>
      <c r="D54" s="0" t="str">
        <f aca="false">RIGHT(E54,1)</f>
        <v>T</v>
      </c>
      <c r="E54" s="24" t="s">
        <v>87</v>
      </c>
      <c r="F54" s="24" t="s">
        <v>84</v>
      </c>
      <c r="G54" s="32" t="n">
        <v>2.21</v>
      </c>
      <c r="H54" s="32" t="n">
        <v>0</v>
      </c>
    </row>
    <row r="55" customFormat="false" ht="14" hidden="false" customHeight="true" outlineLevel="0" collapsed="false">
      <c r="B55" s="0" t="str">
        <f aca="false">LEFT(E55,1)</f>
        <v>C</v>
      </c>
      <c r="C55" s="0" t="str">
        <f aca="false">MID(E55,2,1)</f>
        <v>T</v>
      </c>
      <c r="D55" s="0" t="str">
        <f aca="false">RIGHT(E55,1)</f>
        <v>T</v>
      </c>
      <c r="E55" s="12" t="s">
        <v>61</v>
      </c>
      <c r="F55" s="12" t="s">
        <v>168</v>
      </c>
      <c r="G55" s="17" t="n">
        <v>1.07</v>
      </c>
      <c r="H55" s="17" t="n">
        <v>0.74</v>
      </c>
    </row>
    <row r="56" customFormat="false" ht="14" hidden="false" customHeight="true" outlineLevel="0" collapsed="false">
      <c r="B56" s="0" t="str">
        <f aca="false">LEFT(E56,1)</f>
        <v>G</v>
      </c>
      <c r="C56" s="0" t="str">
        <f aca="false">MID(E56,2,1)</f>
        <v>A</v>
      </c>
      <c r="D56" s="0" t="str">
        <f aca="false">RIGHT(E56,1)</f>
        <v>T</v>
      </c>
      <c r="E56" s="9" t="s">
        <v>33</v>
      </c>
      <c r="F56" s="9" t="s">
        <v>32</v>
      </c>
      <c r="G56" s="14" t="n">
        <v>1.76</v>
      </c>
      <c r="H56" s="14" t="n">
        <v>1.17</v>
      </c>
    </row>
    <row r="57" customFormat="false" ht="14" hidden="false" customHeight="true" outlineLevel="0" collapsed="false">
      <c r="B57" s="0" t="str">
        <f aca="false">LEFT(E57,1)</f>
        <v>G</v>
      </c>
      <c r="C57" s="0" t="str">
        <f aca="false">MID(E57,2,1)</f>
        <v>C</v>
      </c>
      <c r="D57" s="0" t="str">
        <f aca="false">RIGHT(E57,1)</f>
        <v>T</v>
      </c>
      <c r="E57" s="24" t="s">
        <v>27</v>
      </c>
      <c r="F57" s="24" t="s">
        <v>24</v>
      </c>
      <c r="G57" s="32" t="n">
        <v>2.69</v>
      </c>
      <c r="H57" s="32" t="n">
        <v>0.85</v>
      </c>
    </row>
    <row r="58" customFormat="false" ht="14" hidden="false" customHeight="true" outlineLevel="0" collapsed="false">
      <c r="B58" s="0" t="str">
        <f aca="false">LEFT(E58,1)</f>
        <v>G</v>
      </c>
      <c r="C58" s="0" t="str">
        <f aca="false">MID(E58,2,1)</f>
        <v>G</v>
      </c>
      <c r="D58" s="0" t="str">
        <f aca="false">RIGHT(E58,1)</f>
        <v>T</v>
      </c>
      <c r="E58" s="25" t="s">
        <v>45</v>
      </c>
      <c r="F58" s="25" t="s">
        <v>42</v>
      </c>
      <c r="G58" s="33" t="n">
        <v>1.78</v>
      </c>
      <c r="H58" s="33" t="n">
        <v>0.45</v>
      </c>
    </row>
    <row r="59" customFormat="false" ht="14" hidden="false" customHeight="true" outlineLevel="0" collapsed="false">
      <c r="B59" s="0" t="str">
        <f aca="false">LEFT(E59,1)</f>
        <v>G</v>
      </c>
      <c r="C59" s="0" t="str">
        <f aca="false">MID(E59,2,1)</f>
        <v>T</v>
      </c>
      <c r="D59" s="0" t="str">
        <f aca="false">RIGHT(E59,1)</f>
        <v>T</v>
      </c>
      <c r="E59" s="10" t="s">
        <v>69</v>
      </c>
      <c r="F59" s="10" t="s">
        <v>104</v>
      </c>
      <c r="G59" s="15" t="n">
        <v>2.44</v>
      </c>
      <c r="H59" s="15" t="n">
        <v>0.73</v>
      </c>
    </row>
    <row r="60" customFormat="false" ht="14" hidden="false" customHeight="true" outlineLevel="0" collapsed="false">
      <c r="B60" s="0" t="str">
        <f aca="false">LEFT(E60,1)</f>
        <v>T</v>
      </c>
      <c r="C60" s="0" t="str">
        <f aca="false">MID(E60,2,1)</f>
        <v>A</v>
      </c>
      <c r="D60" s="0" t="str">
        <f aca="false">RIGHT(E60,1)</f>
        <v>T</v>
      </c>
      <c r="E60" s="25" t="s">
        <v>107</v>
      </c>
      <c r="F60" s="25" t="s">
        <v>106</v>
      </c>
      <c r="G60" s="33" t="n">
        <v>1.74</v>
      </c>
      <c r="H60" s="33" t="n">
        <v>0.93</v>
      </c>
    </row>
    <row r="61" customFormat="false" ht="14" hidden="false" customHeight="true" outlineLevel="0" collapsed="false">
      <c r="B61" s="0" t="str">
        <f aca="false">LEFT(E61,1)</f>
        <v>T</v>
      </c>
      <c r="C61" s="0" t="str">
        <f aca="false">MID(E61,2,1)</f>
        <v>C</v>
      </c>
      <c r="D61" s="0" t="str">
        <f aca="false">RIGHT(E61,1)</f>
        <v>T</v>
      </c>
      <c r="E61" s="20" t="s">
        <v>88</v>
      </c>
      <c r="F61" s="20" t="s">
        <v>167</v>
      </c>
      <c r="G61" s="28" t="n">
        <v>4.56</v>
      </c>
      <c r="H61" s="28" t="n">
        <v>2.28</v>
      </c>
    </row>
    <row r="62" customFormat="false" ht="14" hidden="false" customHeight="true" outlineLevel="0" collapsed="false">
      <c r="B62" s="0" t="str">
        <f aca="false">LEFT(E62,1)</f>
        <v>T</v>
      </c>
      <c r="C62" s="0" t="str">
        <f aca="false">MID(E62,2,1)</f>
        <v>G</v>
      </c>
      <c r="D62" s="0" t="str">
        <f aca="false">RIGHT(E62,1)</f>
        <v>T</v>
      </c>
      <c r="E62" s="10" t="s">
        <v>29</v>
      </c>
      <c r="F62" s="10" t="s">
        <v>28</v>
      </c>
      <c r="G62" s="15" t="n">
        <v>1.67</v>
      </c>
      <c r="H62" s="15" t="n">
        <v>1.43</v>
      </c>
    </row>
    <row r="63" customFormat="false" ht="14" hidden="false" customHeight="true" outlineLevel="0" collapsed="false">
      <c r="B63" s="0" t="str">
        <f aca="false">LEFT(E63,1)</f>
        <v>T</v>
      </c>
      <c r="C63" s="0" t="str">
        <f aca="false">MID(E63,2,1)</f>
        <v>T</v>
      </c>
      <c r="D63" s="0" t="str">
        <f aca="false">RIGHT(E63,1)</f>
        <v>T</v>
      </c>
      <c r="E63" s="24" t="s">
        <v>39</v>
      </c>
      <c r="F63" s="24" t="s">
        <v>38</v>
      </c>
      <c r="G63" s="32" t="n">
        <v>1.89</v>
      </c>
      <c r="H63" s="32" t="n">
        <v>1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:N3"/>
    </sheetView>
  </sheetViews>
  <sheetFormatPr defaultColWidth="11.0546875" defaultRowHeight="13" zeroHeight="false" outlineLevelRow="0" outlineLevelCol="0"/>
  <cols>
    <col collapsed="false" customWidth="true" hidden="false" outlineLevel="0" max="4" min="2" style="0" width="5.56"/>
  </cols>
  <sheetData>
    <row r="1" customFormat="false" ht="17" hidden="false" customHeight="true" outlineLevel="0" collapsed="false">
      <c r="A1" s="8" t="s">
        <v>169</v>
      </c>
      <c r="B1" s="48" t="s">
        <v>170</v>
      </c>
      <c r="C1" s="48" t="s">
        <v>171</v>
      </c>
      <c r="D1" s="48" t="s">
        <v>172</v>
      </c>
      <c r="E1" s="9" t="s">
        <v>4</v>
      </c>
      <c r="F1" s="9" t="s">
        <v>5</v>
      </c>
      <c r="G1" s="13" t="s">
        <v>164</v>
      </c>
      <c r="H1" s="13" t="s">
        <v>165</v>
      </c>
      <c r="J1" s="0" t="s">
        <v>174</v>
      </c>
      <c r="K1" s="0" t="s">
        <v>175</v>
      </c>
      <c r="L1" s="0" t="s">
        <v>176</v>
      </c>
      <c r="M1" s="0" t="s">
        <v>177</v>
      </c>
      <c r="N1" s="0" t="s">
        <v>177</v>
      </c>
    </row>
    <row r="2" customFormat="false" ht="15" hidden="false" customHeight="false" outlineLevel="0" collapsed="false">
      <c r="A2" s="56"/>
      <c r="B2" s="56" t="str">
        <f aca="false">LEFT(E2,1)</f>
        <v>A</v>
      </c>
      <c r="C2" s="56" t="str">
        <f aca="false">MID(E2,2,1)</f>
        <v>A</v>
      </c>
      <c r="D2" s="56" t="str">
        <f aca="false">RIGHT(E2,1)</f>
        <v>A</v>
      </c>
      <c r="E2" s="58" t="s">
        <v>53</v>
      </c>
      <c r="F2" s="58" t="s">
        <v>54</v>
      </c>
      <c r="G2" s="59" t="n">
        <v>14.89</v>
      </c>
      <c r="H2" s="59" t="n">
        <v>53.29</v>
      </c>
      <c r="I2" s="0" t="s">
        <v>24</v>
      </c>
      <c r="J2" s="0" t="n">
        <f aca="false">SUM(G2:G17)</f>
        <v>242.25</v>
      </c>
      <c r="K2" s="0" t="n">
        <f aca="false">SUM(H2:H17)</f>
        <v>396.98</v>
      </c>
      <c r="L2" s="0" t="n">
        <f aca="false">TTEST(G2:G17,H2:H17,2,2)</f>
        <v>0.211067379360343</v>
      </c>
      <c r="M2" s="0" t="s">
        <v>178</v>
      </c>
      <c r="N2" s="0" t="n">
        <f aca="false">TTEST(G2:G33,H2:H33,2,2)</f>
        <v>0.195423008622307</v>
      </c>
    </row>
    <row r="3" customFormat="false" ht="15" hidden="false" customHeight="false" outlineLevel="0" collapsed="false">
      <c r="A3" s="56"/>
      <c r="B3" s="56" t="str">
        <f aca="false">LEFT(E3,1)</f>
        <v>A</v>
      </c>
      <c r="C3" s="56" t="str">
        <f aca="false">MID(E3,2,1)</f>
        <v>A</v>
      </c>
      <c r="D3" s="56" t="str">
        <f aca="false">RIGHT(E3,1)</f>
        <v>C</v>
      </c>
      <c r="E3" s="60" t="s">
        <v>70</v>
      </c>
      <c r="F3" s="60" t="s">
        <v>71</v>
      </c>
      <c r="G3" s="61" t="n">
        <v>5.63</v>
      </c>
      <c r="H3" s="61" t="n">
        <v>25.75</v>
      </c>
      <c r="I3" s="0" t="s">
        <v>28</v>
      </c>
      <c r="J3" s="0" t="n">
        <f aca="false">SUM(G18:G33)</f>
        <v>108.64</v>
      </c>
      <c r="K3" s="0" t="n">
        <f aca="false">SUM(H18:H33)</f>
        <v>134.1</v>
      </c>
      <c r="L3" s="0" t="n">
        <f aca="false">TTEST(G18:G33,H18:H33,2,2)</f>
        <v>0.575978072221873</v>
      </c>
      <c r="M3" s="0" t="s">
        <v>179</v>
      </c>
      <c r="N3" s="0" t="n">
        <f aca="false">TTEST(G34:G63,H34:H63,2,2)</f>
        <v>0.326219734298258</v>
      </c>
    </row>
    <row r="4" customFormat="false" ht="15" hidden="false" customHeight="false" outlineLevel="0" collapsed="false">
      <c r="A4" s="56"/>
      <c r="B4" s="56" t="str">
        <f aca="false">LEFT(E4,1)</f>
        <v>A</v>
      </c>
      <c r="C4" s="56" t="str">
        <f aca="false">MID(E4,2,1)</f>
        <v>A</v>
      </c>
      <c r="D4" s="56" t="str">
        <f aca="false">RIGHT(E4,1)</f>
        <v>G</v>
      </c>
      <c r="E4" s="58" t="s">
        <v>55</v>
      </c>
      <c r="F4" s="58" t="s">
        <v>54</v>
      </c>
      <c r="G4" s="59" t="n">
        <v>8.05</v>
      </c>
      <c r="H4" s="59" t="n">
        <v>7.99</v>
      </c>
      <c r="I4" s="0" t="s">
        <v>42</v>
      </c>
      <c r="J4" s="0" t="n">
        <f aca="false">SUM(G34:G49)</f>
        <v>235.4</v>
      </c>
      <c r="K4" s="0" t="n">
        <f aca="false">SUM(H34:H49)</f>
        <v>151.87</v>
      </c>
      <c r="L4" s="0" t="n">
        <f aca="false">TTEST(G34:G49,H34:H49,2,2)</f>
        <v>0.223789722337458</v>
      </c>
    </row>
    <row r="5" customFormat="false" ht="15" hidden="false" customHeight="false" outlineLevel="0" collapsed="false">
      <c r="A5" s="56"/>
      <c r="B5" s="56" t="str">
        <f aca="false">LEFT(E5,1)</f>
        <v>A</v>
      </c>
      <c r="C5" s="56" t="str">
        <f aca="false">MID(E5,2,1)</f>
        <v>A</v>
      </c>
      <c r="D5" s="56" t="str">
        <f aca="false">RIGHT(E5,1)</f>
        <v>T</v>
      </c>
      <c r="E5" s="60" t="s">
        <v>72</v>
      </c>
      <c r="F5" s="60" t="s">
        <v>71</v>
      </c>
      <c r="G5" s="61" t="n">
        <v>22.94</v>
      </c>
      <c r="H5" s="61" t="n">
        <v>17.76</v>
      </c>
      <c r="I5" s="0" t="s">
        <v>98</v>
      </c>
      <c r="J5" s="0" t="n">
        <f aca="false">SUM(G50:G63)</f>
        <v>410.08</v>
      </c>
      <c r="K5" s="0" t="n">
        <f aca="false">SUM(H50:H63)</f>
        <v>313.49</v>
      </c>
      <c r="L5" s="0" t="n">
        <f aca="false">TTEST(G48:G63,H48:H63,2,2)</f>
        <v>0.359899480543856</v>
      </c>
    </row>
    <row r="6" customFormat="false" ht="15" hidden="false" customHeight="false" outlineLevel="0" collapsed="false">
      <c r="A6" s="56"/>
      <c r="B6" s="56" t="str">
        <f aca="false">LEFT(E6,1)</f>
        <v>A</v>
      </c>
      <c r="C6" s="56" t="str">
        <f aca="false">MID(E6,2,1)</f>
        <v>C</v>
      </c>
      <c r="D6" s="56" t="str">
        <f aca="false">RIGHT(E6,1)</f>
        <v>A</v>
      </c>
      <c r="E6" s="62" t="s">
        <v>97</v>
      </c>
      <c r="F6" s="62" t="s">
        <v>98</v>
      </c>
      <c r="G6" s="63" t="n">
        <v>6.04</v>
      </c>
      <c r="H6" s="63" t="n">
        <v>31.08</v>
      </c>
    </row>
    <row r="7" customFormat="false" ht="15" hidden="false" customHeight="false" outlineLevel="0" collapsed="false">
      <c r="A7" s="56"/>
      <c r="B7" s="56" t="str">
        <f aca="false">LEFT(E7,1)</f>
        <v>A</v>
      </c>
      <c r="C7" s="56" t="str">
        <f aca="false">MID(E7,2,1)</f>
        <v>C</v>
      </c>
      <c r="D7" s="56" t="str">
        <f aca="false">RIGHT(E7,1)</f>
        <v>C</v>
      </c>
      <c r="E7" s="62" t="s">
        <v>99</v>
      </c>
      <c r="F7" s="62" t="s">
        <v>98</v>
      </c>
      <c r="G7" s="63" t="n">
        <v>3.22</v>
      </c>
      <c r="H7" s="63" t="n">
        <v>12.43</v>
      </c>
    </row>
    <row r="8" customFormat="false" ht="15" hidden="false" customHeight="false" outlineLevel="0" collapsed="false">
      <c r="A8" s="56"/>
      <c r="B8" s="56" t="str">
        <f aca="false">LEFT(E8,1)</f>
        <v>A</v>
      </c>
      <c r="C8" s="56" t="str">
        <f aca="false">MID(E8,2,1)</f>
        <v>C</v>
      </c>
      <c r="D8" s="56" t="str">
        <f aca="false">RIGHT(E8,1)</f>
        <v>G</v>
      </c>
      <c r="E8" s="62" t="s">
        <v>100</v>
      </c>
      <c r="F8" s="62" t="s">
        <v>98</v>
      </c>
      <c r="G8" s="63" t="n">
        <v>1.21</v>
      </c>
      <c r="H8" s="63" t="n">
        <v>0.89</v>
      </c>
    </row>
    <row r="9" customFormat="false" ht="15" hidden="false" customHeight="false" outlineLevel="0" collapsed="false">
      <c r="A9" s="56"/>
      <c r="B9" s="56" t="str">
        <f aca="false">LEFT(E9,1)</f>
        <v>A</v>
      </c>
      <c r="C9" s="56" t="str">
        <f aca="false">MID(E9,2,1)</f>
        <v>C</v>
      </c>
      <c r="D9" s="56" t="str">
        <f aca="false">RIGHT(E9,1)</f>
        <v>T</v>
      </c>
      <c r="E9" s="62" t="s">
        <v>101</v>
      </c>
      <c r="F9" s="62" t="s">
        <v>98</v>
      </c>
      <c r="G9" s="63" t="n">
        <v>23.74</v>
      </c>
      <c r="H9" s="63" t="n">
        <v>14.21</v>
      </c>
    </row>
    <row r="10" customFormat="false" ht="15" hidden="false" customHeight="false" outlineLevel="0" collapsed="false">
      <c r="A10" s="56"/>
      <c r="B10" s="56" t="str">
        <f aca="false">LEFT(E10,1)</f>
        <v>A</v>
      </c>
      <c r="C10" s="56" t="str">
        <f aca="false">MID(E10,2,1)</f>
        <v>G</v>
      </c>
      <c r="D10" s="56" t="str">
        <f aca="false">RIGHT(E10,1)</f>
        <v>A</v>
      </c>
      <c r="E10" s="64" t="s">
        <v>89</v>
      </c>
      <c r="F10" s="64" t="s">
        <v>167</v>
      </c>
      <c r="G10" s="65" t="n">
        <v>12.47</v>
      </c>
      <c r="H10" s="65" t="n">
        <v>17.76</v>
      </c>
    </row>
    <row r="11" customFormat="false" ht="15" hidden="false" customHeight="false" outlineLevel="0" collapsed="false">
      <c r="A11" s="56"/>
      <c r="B11" s="56" t="str">
        <f aca="false">LEFT(E11,1)</f>
        <v>A</v>
      </c>
      <c r="C11" s="56" t="str">
        <f aca="false">MID(E11,2,1)</f>
        <v>G</v>
      </c>
      <c r="D11" s="56" t="str">
        <f aca="false">RIGHT(E11,1)</f>
        <v>C</v>
      </c>
      <c r="E11" s="64" t="s">
        <v>91</v>
      </c>
      <c r="F11" s="64" t="s">
        <v>167</v>
      </c>
      <c r="G11" s="65" t="n">
        <v>0.4</v>
      </c>
      <c r="H11" s="65" t="n">
        <v>1.78</v>
      </c>
    </row>
    <row r="12" customFormat="false" ht="15" hidden="false" customHeight="false" outlineLevel="0" collapsed="false">
      <c r="A12" s="56"/>
      <c r="B12" s="56" t="str">
        <f aca="false">LEFT(E12,1)</f>
        <v>A</v>
      </c>
      <c r="C12" s="56" t="str">
        <f aca="false">MID(E12,2,1)</f>
        <v>G</v>
      </c>
      <c r="D12" s="56" t="str">
        <f aca="false">RIGHT(E12,1)</f>
        <v>G</v>
      </c>
      <c r="E12" s="64" t="s">
        <v>92</v>
      </c>
      <c r="F12" s="64" t="s">
        <v>167</v>
      </c>
      <c r="G12" s="65" t="n">
        <v>9.66</v>
      </c>
      <c r="H12" s="65" t="n">
        <v>5.33</v>
      </c>
    </row>
    <row r="13" customFormat="false" ht="15" hidden="false" customHeight="false" outlineLevel="0" collapsed="false">
      <c r="A13" s="56"/>
      <c r="B13" s="56" t="str">
        <f aca="false">LEFT(E13,1)</f>
        <v>A</v>
      </c>
      <c r="C13" s="56" t="str">
        <f aca="false">MID(E13,2,1)</f>
        <v>G</v>
      </c>
      <c r="D13" s="56" t="str">
        <f aca="false">RIGHT(E13,1)</f>
        <v>T</v>
      </c>
      <c r="E13" s="64" t="s">
        <v>93</v>
      </c>
      <c r="F13" s="64" t="s">
        <v>167</v>
      </c>
      <c r="G13" s="65" t="n">
        <v>14.89</v>
      </c>
      <c r="H13" s="65" t="n">
        <v>4.44</v>
      </c>
    </row>
    <row r="14" customFormat="false" ht="15" hidden="false" customHeight="false" outlineLevel="0" collapsed="false">
      <c r="A14" s="56"/>
      <c r="B14" s="56" t="str">
        <f aca="false">LEFT(E14,1)</f>
        <v>A</v>
      </c>
      <c r="C14" s="56" t="str">
        <f aca="false">MID(E14,2,1)</f>
        <v>T</v>
      </c>
      <c r="D14" s="56" t="str">
        <f aca="false">RIGHT(E14,1)</f>
        <v>A</v>
      </c>
      <c r="E14" s="66" t="s">
        <v>66</v>
      </c>
      <c r="F14" s="66" t="s">
        <v>67</v>
      </c>
      <c r="G14" s="67" t="n">
        <v>28.17</v>
      </c>
      <c r="H14" s="68" t="n">
        <v>103.91</v>
      </c>
    </row>
    <row r="15" customFormat="false" ht="15" hidden="false" customHeight="false" outlineLevel="0" collapsed="false">
      <c r="A15" s="56"/>
      <c r="B15" s="56" t="str">
        <f aca="false">LEFT(E15,1)</f>
        <v>A</v>
      </c>
      <c r="C15" s="56" t="str">
        <f aca="false">MID(E15,2,1)</f>
        <v>T</v>
      </c>
      <c r="D15" s="56" t="str">
        <f aca="false">RIGHT(E15,1)</f>
        <v>C</v>
      </c>
      <c r="E15" s="69" t="s">
        <v>50</v>
      </c>
      <c r="F15" s="69" t="s">
        <v>51</v>
      </c>
      <c r="G15" s="70" t="n">
        <v>8.05</v>
      </c>
      <c r="H15" s="70" t="n">
        <v>37.3</v>
      </c>
    </row>
    <row r="16" customFormat="false" ht="15" hidden="false" customHeight="false" outlineLevel="0" collapsed="false">
      <c r="A16" s="56"/>
      <c r="B16" s="56" t="str">
        <f aca="false">LEFT(E16,1)</f>
        <v>A</v>
      </c>
      <c r="C16" s="56" t="str">
        <f aca="false">MID(E16,2,1)</f>
        <v>T</v>
      </c>
      <c r="D16" s="56" t="str">
        <f aca="false">RIGHT(E16,1)</f>
        <v>G</v>
      </c>
      <c r="E16" s="66" t="s">
        <v>68</v>
      </c>
      <c r="F16" s="66" t="s">
        <v>67</v>
      </c>
      <c r="G16" s="67" t="n">
        <v>25.75</v>
      </c>
      <c r="H16" s="67" t="n">
        <v>11.55</v>
      </c>
    </row>
    <row r="17" customFormat="false" ht="15" hidden="false" customHeight="false" outlineLevel="0" collapsed="false">
      <c r="A17" s="56"/>
      <c r="B17" s="56" t="str">
        <f aca="false">LEFT(E17,1)</f>
        <v>A</v>
      </c>
      <c r="C17" s="56" t="str">
        <f aca="false">MID(E17,2,1)</f>
        <v>T</v>
      </c>
      <c r="D17" s="56" t="str">
        <f aca="false">RIGHT(E17,1)</f>
        <v>T</v>
      </c>
      <c r="E17" s="69" t="s">
        <v>52</v>
      </c>
      <c r="F17" s="69" t="s">
        <v>51</v>
      </c>
      <c r="G17" s="70" t="n">
        <v>57.14</v>
      </c>
      <c r="H17" s="70" t="n">
        <v>51.51</v>
      </c>
    </row>
    <row r="18" customFormat="false" ht="15" hidden="false" customHeight="false" outlineLevel="0" collapsed="false">
      <c r="B18" s="0" t="str">
        <f aca="false">LEFT(E18,1)</f>
        <v>C</v>
      </c>
      <c r="C18" s="0" t="str">
        <f aca="false">MID(E18,2,1)</f>
        <v>A</v>
      </c>
      <c r="D18" s="0" t="str">
        <f aca="false">RIGHT(E18,1)</f>
        <v>A</v>
      </c>
      <c r="E18" s="22" t="s">
        <v>79</v>
      </c>
      <c r="F18" s="22" t="s">
        <v>80</v>
      </c>
      <c r="G18" s="30" t="n">
        <v>5.23</v>
      </c>
      <c r="H18" s="30" t="n">
        <v>15.1</v>
      </c>
    </row>
    <row r="19" customFormat="false" ht="15" hidden="false" customHeight="false" outlineLevel="0" collapsed="false">
      <c r="B19" s="0" t="str">
        <f aca="false">LEFT(E19,1)</f>
        <v>C</v>
      </c>
      <c r="C19" s="0" t="str">
        <f aca="false">MID(E19,2,1)</f>
        <v>A</v>
      </c>
      <c r="D19" s="0" t="str">
        <f aca="false">RIGHT(E19,1)</f>
        <v>C</v>
      </c>
      <c r="E19" s="22" t="s">
        <v>47</v>
      </c>
      <c r="F19" s="22" t="s">
        <v>48</v>
      </c>
      <c r="G19" s="30" t="n">
        <v>2.82</v>
      </c>
      <c r="H19" s="30" t="n">
        <v>8.88</v>
      </c>
    </row>
    <row r="20" customFormat="false" ht="15" hidden="false" customHeight="false" outlineLevel="0" collapsed="false">
      <c r="B20" s="0" t="str">
        <f aca="false">LEFT(E20,1)</f>
        <v>C</v>
      </c>
      <c r="C20" s="0" t="str">
        <f aca="false">MID(E20,2,1)</f>
        <v>A</v>
      </c>
      <c r="D20" s="0" t="str">
        <f aca="false">RIGHT(E20,1)</f>
        <v>G</v>
      </c>
      <c r="E20" s="22" t="s">
        <v>81</v>
      </c>
      <c r="F20" s="22" t="s">
        <v>80</v>
      </c>
      <c r="G20" s="30" t="n">
        <v>2.82</v>
      </c>
      <c r="H20" s="30" t="n">
        <v>1.78</v>
      </c>
    </row>
    <row r="21" customFormat="false" ht="15" hidden="false" customHeight="false" outlineLevel="0" collapsed="false">
      <c r="B21" s="0" t="str">
        <f aca="false">LEFT(E21,1)</f>
        <v>C</v>
      </c>
      <c r="C21" s="0" t="str">
        <f aca="false">MID(E21,2,1)</f>
        <v>A</v>
      </c>
      <c r="D21" s="0" t="str">
        <f aca="false">RIGHT(E21,1)</f>
        <v>T</v>
      </c>
      <c r="E21" s="22" t="s">
        <v>49</v>
      </c>
      <c r="F21" s="22" t="s">
        <v>48</v>
      </c>
      <c r="G21" s="30" t="n">
        <v>16.9</v>
      </c>
      <c r="H21" s="30" t="n">
        <v>5.33</v>
      </c>
    </row>
    <row r="22" customFormat="false" ht="15" hidden="false" customHeight="false" outlineLevel="0" collapsed="false">
      <c r="B22" s="0" t="str">
        <f aca="false">LEFT(E22,1)</f>
        <v>C</v>
      </c>
      <c r="C22" s="0" t="str">
        <f aca="false">MID(E22,2,1)</f>
        <v>C</v>
      </c>
      <c r="D22" s="0" t="str">
        <f aca="false">RIGHT(E22,1)</f>
        <v>A</v>
      </c>
      <c r="E22" s="23" t="s">
        <v>74</v>
      </c>
      <c r="F22" s="23" t="s">
        <v>75</v>
      </c>
      <c r="G22" s="31" t="n">
        <v>4.02</v>
      </c>
      <c r="H22" s="31" t="n">
        <v>15.99</v>
      </c>
    </row>
    <row r="23" customFormat="false" ht="15" hidden="false" customHeight="false" outlineLevel="0" collapsed="false">
      <c r="B23" s="0" t="str">
        <f aca="false">LEFT(E23,1)</f>
        <v>C</v>
      </c>
      <c r="C23" s="0" t="str">
        <f aca="false">MID(E23,2,1)</f>
        <v>C</v>
      </c>
      <c r="D23" s="0" t="str">
        <f aca="false">RIGHT(E23,1)</f>
        <v>C</v>
      </c>
      <c r="E23" s="23" t="s">
        <v>76</v>
      </c>
      <c r="F23" s="23" t="s">
        <v>75</v>
      </c>
      <c r="G23" s="31" t="n">
        <v>6.04</v>
      </c>
      <c r="H23" s="31" t="n">
        <v>8.88</v>
      </c>
    </row>
    <row r="24" customFormat="false" ht="15" hidden="false" customHeight="false" outlineLevel="0" collapsed="false">
      <c r="B24" s="0" t="str">
        <f aca="false">LEFT(E24,1)</f>
        <v>C</v>
      </c>
      <c r="C24" s="0" t="str">
        <f aca="false">MID(E24,2,1)</f>
        <v>C</v>
      </c>
      <c r="D24" s="0" t="str">
        <f aca="false">RIGHT(E24,1)</f>
        <v>G</v>
      </c>
      <c r="E24" s="23" t="s">
        <v>77</v>
      </c>
      <c r="F24" s="23" t="s">
        <v>75</v>
      </c>
      <c r="G24" s="31" t="n">
        <v>0.8</v>
      </c>
      <c r="H24" s="31" t="n">
        <v>2.66</v>
      </c>
    </row>
    <row r="25" customFormat="false" ht="15" hidden="false" customHeight="false" outlineLevel="0" collapsed="false">
      <c r="B25" s="0" t="str">
        <f aca="false">LEFT(E25,1)</f>
        <v>C</v>
      </c>
      <c r="C25" s="0" t="str">
        <f aca="false">MID(E25,2,1)</f>
        <v>C</v>
      </c>
      <c r="D25" s="0" t="str">
        <f aca="false">RIGHT(E25,1)</f>
        <v>T</v>
      </c>
      <c r="E25" s="23" t="s">
        <v>78</v>
      </c>
      <c r="F25" s="23" t="s">
        <v>75</v>
      </c>
      <c r="G25" s="31" t="n">
        <v>24.14</v>
      </c>
      <c r="H25" s="31" t="n">
        <v>11.55</v>
      </c>
    </row>
    <row r="26" customFormat="false" ht="15" hidden="false" customHeight="false" outlineLevel="0" collapsed="false">
      <c r="B26" s="0" t="str">
        <f aca="false">LEFT(E26,1)</f>
        <v>C</v>
      </c>
      <c r="C26" s="0" t="str">
        <f aca="false">MID(E26,2,1)</f>
        <v>G</v>
      </c>
      <c r="D26" s="0" t="str">
        <f aca="false">RIGHT(E26,1)</f>
        <v>A</v>
      </c>
      <c r="E26" s="24" t="s">
        <v>83</v>
      </c>
      <c r="F26" s="24" t="s">
        <v>84</v>
      </c>
      <c r="G26" s="32" t="n">
        <v>3.62</v>
      </c>
      <c r="H26" s="32" t="n">
        <v>5.33</v>
      </c>
    </row>
    <row r="27" customFormat="false" ht="15" hidden="false" customHeight="false" outlineLevel="0" collapsed="false">
      <c r="B27" s="0" t="str">
        <f aca="false">LEFT(E27,1)</f>
        <v>C</v>
      </c>
      <c r="C27" s="0" t="str">
        <f aca="false">MID(E27,2,1)</f>
        <v>G</v>
      </c>
      <c r="D27" s="0" t="str">
        <f aca="false">RIGHT(E27,1)</f>
        <v>C</v>
      </c>
      <c r="E27" s="24" t="s">
        <v>85</v>
      </c>
      <c r="F27" s="24" t="s">
        <v>84</v>
      </c>
      <c r="G27" s="32" t="n">
        <v>0</v>
      </c>
      <c r="H27" s="32" t="n">
        <v>0.89</v>
      </c>
    </row>
    <row r="28" customFormat="false" ht="15" hidden="false" customHeight="false" outlineLevel="0" collapsed="false">
      <c r="B28" s="0" t="str">
        <f aca="false">LEFT(E28,1)</f>
        <v>C</v>
      </c>
      <c r="C28" s="0" t="str">
        <f aca="false">MID(E28,2,1)</f>
        <v>G</v>
      </c>
      <c r="D28" s="0" t="str">
        <f aca="false">RIGHT(E28,1)</f>
        <v>G</v>
      </c>
      <c r="E28" s="24" t="s">
        <v>86</v>
      </c>
      <c r="F28" s="24" t="s">
        <v>84</v>
      </c>
      <c r="G28" s="32" t="n">
        <v>1.61</v>
      </c>
      <c r="H28" s="32" t="n">
        <v>4.44</v>
      </c>
    </row>
    <row r="29" customFormat="false" ht="15" hidden="false" customHeight="false" outlineLevel="0" collapsed="false">
      <c r="B29" s="0" t="str">
        <f aca="false">LEFT(E29,1)</f>
        <v>C</v>
      </c>
      <c r="C29" s="0" t="str">
        <f aca="false">MID(E29,2,1)</f>
        <v>G</v>
      </c>
      <c r="D29" s="0" t="str">
        <f aca="false">RIGHT(E29,1)</f>
        <v>T</v>
      </c>
      <c r="E29" s="24" t="s">
        <v>87</v>
      </c>
      <c r="F29" s="24" t="s">
        <v>84</v>
      </c>
      <c r="G29" s="32" t="n">
        <v>6.44</v>
      </c>
      <c r="H29" s="32" t="n">
        <v>0</v>
      </c>
    </row>
    <row r="30" customFormat="false" ht="15" hidden="false" customHeight="false" outlineLevel="0" collapsed="false">
      <c r="B30" s="0" t="str">
        <f aca="false">LEFT(E30,1)</f>
        <v>C</v>
      </c>
      <c r="C30" s="0" t="str">
        <f aca="false">MID(E30,2,1)</f>
        <v>T</v>
      </c>
      <c r="D30" s="0" t="str">
        <f aca="false">RIGHT(E30,1)</f>
        <v>A</v>
      </c>
      <c r="E30" s="12" t="s">
        <v>57</v>
      </c>
      <c r="F30" s="12" t="s">
        <v>168</v>
      </c>
      <c r="G30" s="17" t="n">
        <v>6.44</v>
      </c>
      <c r="H30" s="17" t="n">
        <v>31.08</v>
      </c>
    </row>
    <row r="31" customFormat="false" ht="15" hidden="false" customHeight="false" outlineLevel="0" collapsed="false">
      <c r="B31" s="0" t="str">
        <f aca="false">LEFT(E31,1)</f>
        <v>C</v>
      </c>
      <c r="C31" s="0" t="str">
        <f aca="false">MID(E31,2,1)</f>
        <v>T</v>
      </c>
      <c r="D31" s="0" t="str">
        <f aca="false">RIGHT(E31,1)</f>
        <v>C</v>
      </c>
      <c r="E31" s="12" t="s">
        <v>59</v>
      </c>
      <c r="F31" s="12" t="s">
        <v>168</v>
      </c>
      <c r="G31" s="17" t="n">
        <v>2.01</v>
      </c>
      <c r="H31" s="17" t="n">
        <v>2.66</v>
      </c>
    </row>
    <row r="32" customFormat="false" ht="15" hidden="false" customHeight="false" outlineLevel="0" collapsed="false">
      <c r="B32" s="0" t="str">
        <f aca="false">LEFT(E32,1)</f>
        <v>C</v>
      </c>
      <c r="C32" s="0" t="str">
        <f aca="false">MID(E32,2,1)</f>
        <v>T</v>
      </c>
      <c r="D32" s="0" t="str">
        <f aca="false">RIGHT(E32,1)</f>
        <v>G</v>
      </c>
      <c r="E32" s="12" t="s">
        <v>60</v>
      </c>
      <c r="F32" s="12" t="s">
        <v>168</v>
      </c>
      <c r="G32" s="17" t="n">
        <v>2.01</v>
      </c>
      <c r="H32" s="17" t="n">
        <v>2.66</v>
      </c>
    </row>
    <row r="33" customFormat="false" ht="15" hidden="false" customHeight="false" outlineLevel="0" collapsed="false">
      <c r="B33" s="0" t="str">
        <f aca="false">LEFT(E33,1)</f>
        <v>C</v>
      </c>
      <c r="C33" s="0" t="str">
        <f aca="false">MID(E33,2,1)</f>
        <v>T</v>
      </c>
      <c r="D33" s="0" t="str">
        <f aca="false">RIGHT(E33,1)</f>
        <v>T</v>
      </c>
      <c r="E33" s="12" t="s">
        <v>61</v>
      </c>
      <c r="F33" s="12" t="s">
        <v>168</v>
      </c>
      <c r="G33" s="17" t="n">
        <v>23.74</v>
      </c>
      <c r="H33" s="17" t="n">
        <v>16.87</v>
      </c>
    </row>
    <row r="34" customFormat="false" ht="15" hidden="false" customHeight="false" outlineLevel="0" collapsed="false">
      <c r="A34" s="56"/>
      <c r="B34" s="56" t="str">
        <f aca="false">LEFT(E34,1)</f>
        <v>G</v>
      </c>
      <c r="C34" s="56" t="str">
        <f aca="false">MID(E34,2,1)</f>
        <v>A</v>
      </c>
      <c r="D34" s="56" t="str">
        <f aca="false">RIGHT(E34,1)</f>
        <v>A</v>
      </c>
      <c r="E34" s="62" t="s">
        <v>35</v>
      </c>
      <c r="F34" s="62" t="s">
        <v>36</v>
      </c>
      <c r="G34" s="63" t="n">
        <v>6.44</v>
      </c>
      <c r="H34" s="63" t="n">
        <v>17.76</v>
      </c>
    </row>
    <row r="35" customFormat="false" ht="15" hidden="false" customHeight="false" outlineLevel="0" collapsed="false">
      <c r="A35" s="56"/>
      <c r="B35" s="56" t="str">
        <f aca="false">LEFT(E35,1)</f>
        <v>G</v>
      </c>
      <c r="C35" s="56" t="str">
        <f aca="false">MID(E35,2,1)</f>
        <v>A</v>
      </c>
      <c r="D35" s="56" t="str">
        <f aca="false">RIGHT(E35,1)</f>
        <v>C</v>
      </c>
      <c r="E35" s="60" t="s">
        <v>31</v>
      </c>
      <c r="F35" s="60" t="s">
        <v>32</v>
      </c>
      <c r="G35" s="61" t="n">
        <v>2.82</v>
      </c>
      <c r="H35" s="61" t="n">
        <v>4.44</v>
      </c>
    </row>
    <row r="36" customFormat="false" ht="15" hidden="false" customHeight="false" outlineLevel="0" collapsed="false">
      <c r="A36" s="56"/>
      <c r="B36" s="56" t="str">
        <f aca="false">LEFT(E36,1)</f>
        <v>G</v>
      </c>
      <c r="C36" s="56" t="str">
        <f aca="false">MID(E36,2,1)</f>
        <v>A</v>
      </c>
      <c r="D36" s="56" t="str">
        <f aca="false">RIGHT(E36,1)</f>
        <v>G</v>
      </c>
      <c r="E36" s="62" t="s">
        <v>37</v>
      </c>
      <c r="F36" s="62" t="s">
        <v>36</v>
      </c>
      <c r="G36" s="63" t="n">
        <v>16.9</v>
      </c>
      <c r="H36" s="63" t="n">
        <v>6.22</v>
      </c>
    </row>
    <row r="37" customFormat="false" ht="15" hidden="false" customHeight="false" outlineLevel="0" collapsed="false">
      <c r="A37" s="56"/>
      <c r="B37" s="56" t="str">
        <f aca="false">LEFT(E37,1)</f>
        <v>G</v>
      </c>
      <c r="C37" s="56" t="str">
        <f aca="false">MID(E37,2,1)</f>
        <v>A</v>
      </c>
      <c r="D37" s="56" t="str">
        <f aca="false">RIGHT(E37,1)</f>
        <v>T</v>
      </c>
      <c r="E37" s="60" t="s">
        <v>33</v>
      </c>
      <c r="F37" s="60" t="s">
        <v>32</v>
      </c>
      <c r="G37" s="61" t="n">
        <v>20.93</v>
      </c>
      <c r="H37" s="61" t="n">
        <v>6.22</v>
      </c>
    </row>
    <row r="38" customFormat="false" ht="15" hidden="false" customHeight="false" outlineLevel="0" collapsed="false">
      <c r="A38" s="56"/>
      <c r="B38" s="56" t="str">
        <f aca="false">LEFT(E38,1)</f>
        <v>G</v>
      </c>
      <c r="C38" s="56" t="str">
        <f aca="false">MID(E38,2,1)</f>
        <v>C</v>
      </c>
      <c r="D38" s="56" t="str">
        <f aca="false">RIGHT(E38,1)</f>
        <v>A</v>
      </c>
      <c r="E38" s="71" t="s">
        <v>23</v>
      </c>
      <c r="F38" s="71" t="s">
        <v>24</v>
      </c>
      <c r="G38" s="72" t="n">
        <v>3.22</v>
      </c>
      <c r="H38" s="72" t="n">
        <v>12.43</v>
      </c>
    </row>
    <row r="39" customFormat="false" ht="15" hidden="false" customHeight="false" outlineLevel="0" collapsed="false">
      <c r="A39" s="56"/>
      <c r="B39" s="56" t="str">
        <f aca="false">LEFT(E39,1)</f>
        <v>G</v>
      </c>
      <c r="C39" s="56" t="str">
        <f aca="false">MID(E39,2,1)</f>
        <v>C</v>
      </c>
      <c r="D39" s="56" t="str">
        <f aca="false">RIGHT(E39,1)</f>
        <v>C</v>
      </c>
      <c r="E39" s="71" t="s">
        <v>25</v>
      </c>
      <c r="F39" s="71" t="s">
        <v>24</v>
      </c>
      <c r="G39" s="72" t="n">
        <v>3.22</v>
      </c>
      <c r="H39" s="72" t="n">
        <v>9.77</v>
      </c>
    </row>
    <row r="40" customFormat="false" ht="15" hidden="false" customHeight="false" outlineLevel="0" collapsed="false">
      <c r="A40" s="56"/>
      <c r="B40" s="56" t="str">
        <f aca="false">LEFT(E40,1)</f>
        <v>G</v>
      </c>
      <c r="C40" s="56" t="str">
        <f aca="false">MID(E40,2,1)</f>
        <v>C</v>
      </c>
      <c r="D40" s="56" t="str">
        <f aca="false">RIGHT(E40,1)</f>
        <v>G</v>
      </c>
      <c r="E40" s="71" t="s">
        <v>26</v>
      </c>
      <c r="F40" s="71" t="s">
        <v>24</v>
      </c>
      <c r="G40" s="72" t="n">
        <v>2.41</v>
      </c>
      <c r="H40" s="72" t="n">
        <v>0.89</v>
      </c>
    </row>
    <row r="41" customFormat="false" ht="15" hidden="false" customHeight="false" outlineLevel="0" collapsed="false">
      <c r="A41" s="56"/>
      <c r="B41" s="56" t="str">
        <f aca="false">LEFT(E41,1)</f>
        <v>G</v>
      </c>
      <c r="C41" s="56" t="str">
        <f aca="false">MID(E41,2,1)</f>
        <v>C</v>
      </c>
      <c r="D41" s="56" t="str">
        <f aca="false">RIGHT(E41,1)</f>
        <v>T</v>
      </c>
      <c r="E41" s="71" t="s">
        <v>27</v>
      </c>
      <c r="F41" s="71" t="s">
        <v>24</v>
      </c>
      <c r="G41" s="72" t="n">
        <v>18.11</v>
      </c>
      <c r="H41" s="72" t="n">
        <v>6.22</v>
      </c>
    </row>
    <row r="42" customFormat="false" ht="15" hidden="false" customHeight="false" outlineLevel="0" collapsed="false">
      <c r="A42" s="56"/>
      <c r="B42" s="56" t="str">
        <f aca="false">LEFT(E42,1)</f>
        <v>G</v>
      </c>
      <c r="C42" s="56" t="str">
        <f aca="false">MID(E42,2,1)</f>
        <v>G</v>
      </c>
      <c r="D42" s="56" t="str">
        <f aca="false">RIGHT(E42,1)</f>
        <v>A</v>
      </c>
      <c r="E42" s="73" t="s">
        <v>41</v>
      </c>
      <c r="F42" s="73" t="s">
        <v>42</v>
      </c>
      <c r="G42" s="74" t="n">
        <v>12.07</v>
      </c>
      <c r="H42" s="74" t="n">
        <v>23.09</v>
      </c>
    </row>
    <row r="43" customFormat="false" ht="15" hidden="false" customHeight="false" outlineLevel="0" collapsed="false">
      <c r="A43" s="56"/>
      <c r="B43" s="56" t="str">
        <f aca="false">LEFT(E43,1)</f>
        <v>G</v>
      </c>
      <c r="C43" s="56" t="str">
        <f aca="false">MID(E43,2,1)</f>
        <v>G</v>
      </c>
      <c r="D43" s="56" t="str">
        <f aca="false">RIGHT(E43,1)</f>
        <v>C</v>
      </c>
      <c r="E43" s="73" t="s">
        <v>43</v>
      </c>
      <c r="F43" s="73" t="s">
        <v>42</v>
      </c>
      <c r="G43" s="74" t="n">
        <v>2.41</v>
      </c>
      <c r="H43" s="74" t="n">
        <v>0.89</v>
      </c>
    </row>
    <row r="44" customFormat="false" ht="15" hidden="false" customHeight="false" outlineLevel="0" collapsed="false">
      <c r="A44" s="56"/>
      <c r="B44" s="56" t="str">
        <f aca="false">LEFT(E44,1)</f>
        <v>G</v>
      </c>
      <c r="C44" s="56" t="str">
        <f aca="false">MID(E44,2,1)</f>
        <v>G</v>
      </c>
      <c r="D44" s="56" t="str">
        <f aca="false">RIGHT(E44,1)</f>
        <v>G</v>
      </c>
      <c r="E44" s="73" t="s">
        <v>44</v>
      </c>
      <c r="F44" s="73" t="s">
        <v>42</v>
      </c>
      <c r="G44" s="74" t="n">
        <v>21.73</v>
      </c>
      <c r="H44" s="74" t="n">
        <v>10.66</v>
      </c>
    </row>
    <row r="45" customFormat="false" ht="15" hidden="false" customHeight="false" outlineLevel="0" collapsed="false">
      <c r="A45" s="56"/>
      <c r="B45" s="56" t="str">
        <f aca="false">LEFT(E45,1)</f>
        <v>G</v>
      </c>
      <c r="C45" s="56" t="str">
        <f aca="false">MID(E45,2,1)</f>
        <v>G</v>
      </c>
      <c r="D45" s="56" t="str">
        <f aca="false">RIGHT(E45,1)</f>
        <v>T</v>
      </c>
      <c r="E45" s="73" t="s">
        <v>45</v>
      </c>
      <c r="F45" s="73" t="s">
        <v>42</v>
      </c>
      <c r="G45" s="74" t="n">
        <v>28.97</v>
      </c>
      <c r="H45" s="74" t="n">
        <v>4.44</v>
      </c>
    </row>
    <row r="46" customFormat="false" ht="15" hidden="false" customHeight="false" outlineLevel="0" collapsed="false">
      <c r="A46" s="56"/>
      <c r="B46" s="56" t="str">
        <f aca="false">LEFT(E46,1)</f>
        <v>G</v>
      </c>
      <c r="C46" s="56" t="str">
        <f aca="false">MID(E46,2,1)</f>
        <v>T</v>
      </c>
      <c r="D46" s="56" t="str">
        <f aca="false">RIGHT(E46,1)</f>
        <v>A</v>
      </c>
      <c r="E46" s="75" t="s">
        <v>103</v>
      </c>
      <c r="F46" s="75" t="s">
        <v>104</v>
      </c>
      <c r="G46" s="76" t="n">
        <v>20.52</v>
      </c>
      <c r="H46" s="76" t="n">
        <v>31.08</v>
      </c>
    </row>
    <row r="47" customFormat="false" ht="15" hidden="false" customHeight="false" outlineLevel="0" collapsed="false">
      <c r="A47" s="56"/>
      <c r="B47" s="56" t="str">
        <f aca="false">LEFT(E47,1)</f>
        <v>G</v>
      </c>
      <c r="C47" s="56" t="str">
        <f aca="false">MID(E47,2,1)</f>
        <v>T</v>
      </c>
      <c r="D47" s="56" t="str">
        <f aca="false">RIGHT(E47,1)</f>
        <v>C</v>
      </c>
      <c r="E47" s="75" t="s">
        <v>30</v>
      </c>
      <c r="F47" s="75" t="s">
        <v>104</v>
      </c>
      <c r="G47" s="76" t="n">
        <v>2.01</v>
      </c>
      <c r="H47" s="76" t="n">
        <v>3.55</v>
      </c>
    </row>
    <row r="48" customFormat="false" ht="15" hidden="false" customHeight="false" outlineLevel="0" collapsed="false">
      <c r="A48" s="56"/>
      <c r="B48" s="56" t="str">
        <f aca="false">LEFT(E48,1)</f>
        <v>G</v>
      </c>
      <c r="C48" s="56" t="str">
        <f aca="false">MID(E48,2,1)</f>
        <v>T</v>
      </c>
      <c r="D48" s="56" t="str">
        <f aca="false">RIGHT(E48,1)</f>
        <v>G</v>
      </c>
      <c r="E48" s="75" t="s">
        <v>46</v>
      </c>
      <c r="F48" s="75" t="s">
        <v>104</v>
      </c>
      <c r="G48" s="76" t="n">
        <v>14.89</v>
      </c>
      <c r="H48" s="76" t="n">
        <v>5.33</v>
      </c>
    </row>
    <row r="49" customFormat="false" ht="15" hidden="false" customHeight="false" outlineLevel="0" collapsed="false">
      <c r="A49" s="56"/>
      <c r="B49" s="56" t="str">
        <f aca="false">LEFT(E49,1)</f>
        <v>G</v>
      </c>
      <c r="C49" s="56" t="str">
        <f aca="false">MID(E49,2,1)</f>
        <v>T</v>
      </c>
      <c r="D49" s="56" t="str">
        <f aca="false">RIGHT(E49,1)</f>
        <v>T</v>
      </c>
      <c r="E49" s="75" t="s">
        <v>69</v>
      </c>
      <c r="F49" s="75" t="s">
        <v>104</v>
      </c>
      <c r="G49" s="76" t="n">
        <v>58.75</v>
      </c>
      <c r="H49" s="76" t="n">
        <v>8.88</v>
      </c>
    </row>
    <row r="50" customFormat="false" ht="15" hidden="false" customHeight="false" outlineLevel="0" collapsed="false">
      <c r="B50" s="0" t="str">
        <f aca="false">LEFT(E50,1)</f>
        <v>T</v>
      </c>
      <c r="C50" s="0" t="str">
        <f aca="false">MID(E50,2,1)</f>
        <v>A</v>
      </c>
      <c r="D50" s="0" t="str">
        <f aca="false">RIGHT(E50,1)</f>
        <v>C</v>
      </c>
      <c r="E50" s="25" t="s">
        <v>102</v>
      </c>
      <c r="F50" s="25" t="s">
        <v>106</v>
      </c>
      <c r="G50" s="33" t="n">
        <v>5.63</v>
      </c>
      <c r="H50" s="33" t="n">
        <v>19.54</v>
      </c>
    </row>
    <row r="51" customFormat="false" ht="15" hidden="false" customHeight="false" outlineLevel="0" collapsed="false">
      <c r="B51" s="0" t="str">
        <f aca="false">LEFT(E51,1)</f>
        <v>T</v>
      </c>
      <c r="C51" s="0" t="str">
        <f aca="false">MID(E51,2,1)</f>
        <v>A</v>
      </c>
      <c r="D51" s="0" t="str">
        <f aca="false">RIGHT(E51,1)</f>
        <v>T</v>
      </c>
      <c r="E51" s="25" t="s">
        <v>107</v>
      </c>
      <c r="F51" s="25" t="s">
        <v>106</v>
      </c>
      <c r="G51" s="33" t="n">
        <v>38.23</v>
      </c>
      <c r="H51" s="33" t="n">
        <v>16.87</v>
      </c>
    </row>
    <row r="52" customFormat="false" ht="15" hidden="false" customHeight="false" outlineLevel="0" collapsed="false">
      <c r="B52" s="0" t="str">
        <f aca="false">LEFT(E52,1)</f>
        <v>T</v>
      </c>
      <c r="C52" s="0" t="str">
        <f aca="false">MID(E52,2,1)</f>
        <v>C</v>
      </c>
      <c r="D52" s="0" t="str">
        <f aca="false">RIGHT(E52,1)</f>
        <v>A</v>
      </c>
      <c r="E52" s="20" t="s">
        <v>95</v>
      </c>
      <c r="F52" s="20" t="s">
        <v>167</v>
      </c>
      <c r="G52" s="28" t="n">
        <v>4.43</v>
      </c>
      <c r="H52" s="28" t="n">
        <v>32.86</v>
      </c>
    </row>
    <row r="53" customFormat="false" ht="15" hidden="false" customHeight="false" outlineLevel="0" collapsed="false">
      <c r="B53" s="0" t="str">
        <f aca="false">LEFT(E53,1)</f>
        <v>T</v>
      </c>
      <c r="C53" s="0" t="str">
        <f aca="false">MID(E53,2,1)</f>
        <v>C</v>
      </c>
      <c r="D53" s="0" t="str">
        <f aca="false">RIGHT(E53,1)</f>
        <v>C</v>
      </c>
      <c r="E53" s="20" t="s">
        <v>40</v>
      </c>
      <c r="F53" s="20" t="s">
        <v>167</v>
      </c>
      <c r="G53" s="28" t="n">
        <v>3.62</v>
      </c>
      <c r="H53" s="28" t="n">
        <v>13.32</v>
      </c>
    </row>
    <row r="54" customFormat="false" ht="15" hidden="false" customHeight="false" outlineLevel="0" collapsed="false">
      <c r="B54" s="0" t="str">
        <f aca="false">LEFT(E54,1)</f>
        <v>T</v>
      </c>
      <c r="C54" s="0" t="str">
        <f aca="false">MID(E54,2,1)</f>
        <v>C</v>
      </c>
      <c r="D54" s="0" t="str">
        <f aca="false">RIGHT(E54,1)</f>
        <v>G</v>
      </c>
      <c r="E54" s="20" t="s">
        <v>82</v>
      </c>
      <c r="F54" s="20" t="s">
        <v>167</v>
      </c>
      <c r="G54" s="28" t="n">
        <v>3.22</v>
      </c>
      <c r="H54" s="28" t="n">
        <v>2.66</v>
      </c>
    </row>
    <row r="55" customFormat="false" ht="15" hidden="false" customHeight="false" outlineLevel="0" collapsed="false">
      <c r="B55" s="0" t="str">
        <f aca="false">LEFT(E55,1)</f>
        <v>T</v>
      </c>
      <c r="C55" s="0" t="str">
        <f aca="false">MID(E55,2,1)</f>
        <v>C</v>
      </c>
      <c r="D55" s="0" t="str">
        <f aca="false">RIGHT(E55,1)</f>
        <v>T</v>
      </c>
      <c r="E55" s="20" t="s">
        <v>88</v>
      </c>
      <c r="F55" s="20" t="s">
        <v>167</v>
      </c>
      <c r="G55" s="28" t="n">
        <v>64.39</v>
      </c>
      <c r="H55" s="28" t="n">
        <v>31.08</v>
      </c>
    </row>
    <row r="56" customFormat="false" ht="15" hidden="false" customHeight="false" outlineLevel="0" collapsed="false">
      <c r="B56" s="0" t="str">
        <f aca="false">LEFT(E56,1)</f>
        <v>T</v>
      </c>
      <c r="C56" s="0" t="str">
        <f aca="false">MID(E56,2,1)</f>
        <v>G</v>
      </c>
      <c r="D56" s="0" t="str">
        <f aca="false">RIGHT(E56,1)</f>
        <v>A</v>
      </c>
      <c r="E56" s="26" t="s">
        <v>94</v>
      </c>
      <c r="F56" s="26" t="s">
        <v>105</v>
      </c>
      <c r="G56" s="34" t="n">
        <v>12.07</v>
      </c>
      <c r="H56" s="34" t="n">
        <v>15.1</v>
      </c>
    </row>
    <row r="57" customFormat="false" ht="15" hidden="false" customHeight="false" outlineLevel="0" collapsed="false">
      <c r="B57" s="0" t="str">
        <f aca="false">LEFT(E57,1)</f>
        <v>T</v>
      </c>
      <c r="C57" s="0" t="str">
        <f aca="false">MID(E57,2,1)</f>
        <v>G</v>
      </c>
      <c r="D57" s="0" t="str">
        <f aca="false">RIGHT(E57,1)</f>
        <v>C</v>
      </c>
      <c r="E57" s="10" t="s">
        <v>22</v>
      </c>
      <c r="F57" s="10" t="s">
        <v>28</v>
      </c>
      <c r="G57" s="15" t="n">
        <v>3.22</v>
      </c>
      <c r="H57" s="15" t="n">
        <v>5.33</v>
      </c>
    </row>
    <row r="58" customFormat="false" ht="15" hidden="false" customHeight="false" outlineLevel="0" collapsed="false">
      <c r="B58" s="0" t="str">
        <f aca="false">LEFT(E58,1)</f>
        <v>T</v>
      </c>
      <c r="C58" s="0" t="str">
        <f aca="false">MID(E58,2,1)</f>
        <v>G</v>
      </c>
      <c r="D58" s="0" t="str">
        <f aca="false">RIGHT(E58,1)</f>
        <v>G</v>
      </c>
      <c r="E58" s="26" t="s">
        <v>73</v>
      </c>
      <c r="F58" s="26" t="s">
        <v>105</v>
      </c>
      <c r="G58" s="34" t="n">
        <v>9.26</v>
      </c>
      <c r="H58" s="34" t="n">
        <v>7.99</v>
      </c>
    </row>
    <row r="59" customFormat="false" ht="15" hidden="false" customHeight="false" outlineLevel="0" collapsed="false">
      <c r="B59" s="0" t="str">
        <f aca="false">LEFT(E59,1)</f>
        <v>T</v>
      </c>
      <c r="C59" s="0" t="str">
        <f aca="false">MID(E59,2,1)</f>
        <v>G</v>
      </c>
      <c r="D59" s="0" t="str">
        <f aca="false">RIGHT(E59,1)</f>
        <v>T</v>
      </c>
      <c r="E59" s="10" t="s">
        <v>29</v>
      </c>
      <c r="F59" s="10" t="s">
        <v>28</v>
      </c>
      <c r="G59" s="15" t="n">
        <v>16.1</v>
      </c>
      <c r="H59" s="15" t="n">
        <v>13.32</v>
      </c>
    </row>
    <row r="60" customFormat="false" ht="15" hidden="false" customHeight="false" outlineLevel="0" collapsed="false">
      <c r="B60" s="0" t="str">
        <f aca="false">LEFT(E60,1)</f>
        <v>T</v>
      </c>
      <c r="C60" s="0" t="str">
        <f aca="false">MID(E60,2,1)</f>
        <v>T</v>
      </c>
      <c r="D60" s="0" t="str">
        <f aca="false">RIGHT(E60,1)</f>
        <v>A</v>
      </c>
      <c r="E60" s="12" t="s">
        <v>63</v>
      </c>
      <c r="F60" s="12" t="s">
        <v>168</v>
      </c>
      <c r="G60" s="17" t="n">
        <v>57.55</v>
      </c>
      <c r="H60" s="17" t="n">
        <v>78.15</v>
      </c>
    </row>
    <row r="61" customFormat="false" ht="15" hidden="false" customHeight="false" outlineLevel="0" collapsed="false">
      <c r="B61" s="0" t="str">
        <f aca="false">LEFT(E61,1)</f>
        <v>T</v>
      </c>
      <c r="C61" s="0" t="str">
        <f aca="false">MID(E61,2,1)</f>
        <v>T</v>
      </c>
      <c r="D61" s="0" t="str">
        <f aca="false">RIGHT(E61,1)</f>
        <v>C</v>
      </c>
      <c r="E61" s="24" t="s">
        <v>34</v>
      </c>
      <c r="F61" s="24" t="s">
        <v>38</v>
      </c>
      <c r="G61" s="32" t="n">
        <v>8.45</v>
      </c>
      <c r="H61" s="32" t="n">
        <v>24.87</v>
      </c>
    </row>
    <row r="62" customFormat="false" ht="15" hidden="false" customHeight="false" outlineLevel="0" collapsed="false">
      <c r="B62" s="0" t="str">
        <f aca="false">LEFT(E62,1)</f>
        <v>T</v>
      </c>
      <c r="C62" s="0" t="str">
        <f aca="false">MID(E62,2,1)</f>
        <v>T</v>
      </c>
      <c r="D62" s="0" t="str">
        <f aca="false">RIGHT(E62,1)</f>
        <v>G</v>
      </c>
      <c r="E62" s="12" t="s">
        <v>65</v>
      </c>
      <c r="F62" s="12" t="s">
        <v>168</v>
      </c>
      <c r="G62" s="17" t="n">
        <v>41.05</v>
      </c>
      <c r="H62" s="17" t="n">
        <v>6.22</v>
      </c>
    </row>
    <row r="63" customFormat="false" ht="15" hidden="false" customHeight="false" outlineLevel="0" collapsed="false">
      <c r="B63" s="0" t="str">
        <f aca="false">LEFT(E63,1)</f>
        <v>T</v>
      </c>
      <c r="C63" s="0" t="str">
        <f aca="false">MID(E63,2,1)</f>
        <v>T</v>
      </c>
      <c r="D63" s="0" t="str">
        <f aca="false">RIGHT(E63,1)</f>
        <v>T</v>
      </c>
      <c r="E63" s="24" t="s">
        <v>39</v>
      </c>
      <c r="F63" s="24" t="s">
        <v>38</v>
      </c>
      <c r="G63" s="49" t="n">
        <v>142.86</v>
      </c>
      <c r="H63" s="32" t="n">
        <v>46.18</v>
      </c>
    </row>
    <row r="64" customFormat="false" ht="13" hidden="false" customHeight="false" outlineLevel="0" collapsed="false">
      <c r="G64" s="0" t="n">
        <f aca="false">MAX(G2:G63)</f>
        <v>142.86</v>
      </c>
      <c r="H64" s="0" t="n">
        <f aca="false">MAX(H2:H63)</f>
        <v>103.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11.0546875" defaultRowHeight="13" zeroHeight="false" outlineLevelRow="0" outlineLevelCol="0"/>
  <cols>
    <col collapsed="false" customWidth="true" hidden="false" outlineLevel="0" max="4" min="2" style="0" width="5.42"/>
  </cols>
  <sheetData>
    <row r="1" customFormat="false" ht="15" hidden="false" customHeight="true" outlineLevel="0" collapsed="false">
      <c r="A1" s="8" t="s">
        <v>169</v>
      </c>
      <c r="B1" s="48" t="s">
        <v>170</v>
      </c>
      <c r="C1" s="48" t="s">
        <v>171</v>
      </c>
      <c r="D1" s="48" t="s">
        <v>172</v>
      </c>
      <c r="E1" s="9" t="s">
        <v>4</v>
      </c>
      <c r="F1" s="9" t="s">
        <v>5</v>
      </c>
      <c r="G1" s="13" t="s">
        <v>164</v>
      </c>
      <c r="H1" s="13" t="s">
        <v>165</v>
      </c>
      <c r="J1" s="0" t="s">
        <v>174</v>
      </c>
      <c r="K1" s="0" t="s">
        <v>175</v>
      </c>
      <c r="L1" s="0" t="s">
        <v>176</v>
      </c>
      <c r="M1" s="0" t="s">
        <v>177</v>
      </c>
      <c r="N1" s="0" t="s">
        <v>177</v>
      </c>
    </row>
    <row r="2" customFormat="false" ht="15" hidden="false" customHeight="false" outlineLevel="0" collapsed="false">
      <c r="A2" s="56"/>
      <c r="B2" s="56" t="str">
        <f aca="false">LEFT(E2,1)</f>
        <v>A</v>
      </c>
      <c r="C2" s="56" t="str">
        <f aca="false">MID(E2,2,1)</f>
        <v>A</v>
      </c>
      <c r="D2" s="56" t="str">
        <f aca="false">RIGHT(E2,1)</f>
        <v>A</v>
      </c>
      <c r="E2" s="58" t="s">
        <v>53</v>
      </c>
      <c r="F2" s="58" t="s">
        <v>54</v>
      </c>
      <c r="G2" s="59" t="n">
        <v>14.89</v>
      </c>
      <c r="H2" s="59" t="n">
        <v>53.29</v>
      </c>
      <c r="I2" s="0" t="s">
        <v>24</v>
      </c>
      <c r="J2" s="0" t="n">
        <f aca="false">SUM(G2:G15)</f>
        <v>170.23</v>
      </c>
      <c r="K2" s="0" t="n">
        <f aca="false">SUM(H2:H15)</f>
        <v>206.93</v>
      </c>
      <c r="L2" s="0" t="n">
        <f aca="false">TTEST(G2:G16,H2:H16,2,2)</f>
        <v>0.347307820900135</v>
      </c>
      <c r="M2" s="0" t="s">
        <v>178</v>
      </c>
      <c r="N2" s="0" t="n">
        <f aca="false">TTEST(G2:G31,H2:H31,2,2)</f>
        <v>0.465717666244061</v>
      </c>
    </row>
    <row r="3" customFormat="false" ht="15" hidden="false" customHeight="false" outlineLevel="0" collapsed="false">
      <c r="A3" s="56"/>
      <c r="B3" s="56" t="str">
        <f aca="false">LEFT(E3,1)</f>
        <v>A</v>
      </c>
      <c r="C3" s="56" t="str">
        <f aca="false">MID(E3,2,1)</f>
        <v>A</v>
      </c>
      <c r="D3" s="56" t="str">
        <f aca="false">RIGHT(E3,1)</f>
        <v>C</v>
      </c>
      <c r="E3" s="60" t="s">
        <v>70</v>
      </c>
      <c r="F3" s="60" t="s">
        <v>71</v>
      </c>
      <c r="G3" s="61" t="n">
        <v>5.63</v>
      </c>
      <c r="H3" s="61" t="n">
        <v>25.75</v>
      </c>
      <c r="I3" s="0" t="s">
        <v>28</v>
      </c>
      <c r="J3" s="0" t="n">
        <f aca="false">SUM(G16:G31)</f>
        <v>171.83</v>
      </c>
      <c r="K3" s="0" t="n">
        <f aca="false">SUM(H16:H31)</f>
        <v>206.92</v>
      </c>
      <c r="L3" s="0" t="n">
        <f aca="false">TTEST(G16:G31,H16:H31,2,2)</f>
        <v>0.652739922413973</v>
      </c>
      <c r="M3" s="0" t="s">
        <v>179</v>
      </c>
      <c r="N3" s="0" t="n">
        <f aca="false">TTEST(G32:G63,H32:H63,2,2)</f>
        <v>0.729456740614126</v>
      </c>
    </row>
    <row r="4" customFormat="false" ht="15" hidden="false" customHeight="false" outlineLevel="0" collapsed="false">
      <c r="A4" s="56"/>
      <c r="B4" s="56" t="str">
        <f aca="false">LEFT(E4,1)</f>
        <v>A</v>
      </c>
      <c r="C4" s="56" t="str">
        <f aca="false">MID(E4,2,1)</f>
        <v>A</v>
      </c>
      <c r="D4" s="56" t="str">
        <f aca="false">RIGHT(E4,1)</f>
        <v>G</v>
      </c>
      <c r="E4" s="58" t="s">
        <v>55</v>
      </c>
      <c r="F4" s="58" t="s">
        <v>54</v>
      </c>
      <c r="G4" s="59" t="n">
        <v>8.05</v>
      </c>
      <c r="H4" s="59" t="n">
        <v>7.99</v>
      </c>
      <c r="I4" s="0" t="s">
        <v>42</v>
      </c>
      <c r="J4" s="0" t="n">
        <f aca="false">SUM(G32:G47)</f>
        <v>154.92</v>
      </c>
      <c r="K4" s="0" t="n">
        <f aca="false">SUM(H32:H47)</f>
        <v>120.79</v>
      </c>
      <c r="L4" s="0" t="n">
        <f aca="false">TTEST(G32:G47,H32:H47,2,2)</f>
        <v>0.423773873408859</v>
      </c>
    </row>
    <row r="5" customFormat="false" ht="15" hidden="false" customHeight="false" outlineLevel="0" collapsed="false">
      <c r="A5" s="56"/>
      <c r="B5" s="56" t="str">
        <f aca="false">LEFT(E5,1)</f>
        <v>A</v>
      </c>
      <c r="C5" s="56" t="str">
        <f aca="false">MID(E5,2,1)</f>
        <v>A</v>
      </c>
      <c r="D5" s="56" t="str">
        <f aca="false">RIGHT(E5,1)</f>
        <v>T</v>
      </c>
      <c r="E5" s="60" t="s">
        <v>72</v>
      </c>
      <c r="F5" s="60" t="s">
        <v>71</v>
      </c>
      <c r="G5" s="61" t="n">
        <v>22.94</v>
      </c>
      <c r="H5" s="61" t="n">
        <v>17.76</v>
      </c>
      <c r="I5" s="0" t="s">
        <v>98</v>
      </c>
      <c r="J5" s="0" t="n">
        <f aca="false">SUM(G48:G63)</f>
        <v>499.39</v>
      </c>
      <c r="K5" s="0" t="n">
        <f aca="false">SUM(H48:H63)</f>
        <v>461.8</v>
      </c>
      <c r="L5" s="0" t="n">
        <f aca="false">TTEST(G48:G63,H48:H63,2,2)</f>
        <v>0.840839786552144</v>
      </c>
    </row>
    <row r="6" customFormat="false" ht="15" hidden="false" customHeight="false" outlineLevel="0" collapsed="false">
      <c r="A6" s="56"/>
      <c r="B6" s="56" t="str">
        <f aca="false">LEFT(E6,1)</f>
        <v>C</v>
      </c>
      <c r="C6" s="56" t="str">
        <f aca="false">MID(E6,2,1)</f>
        <v>A</v>
      </c>
      <c r="D6" s="56" t="str">
        <f aca="false">RIGHT(E6,1)</f>
        <v>A</v>
      </c>
      <c r="E6" s="77" t="s">
        <v>79</v>
      </c>
      <c r="F6" s="77" t="s">
        <v>80</v>
      </c>
      <c r="G6" s="78" t="n">
        <v>5.23</v>
      </c>
      <c r="H6" s="78" t="n">
        <v>15.1</v>
      </c>
    </row>
    <row r="7" customFormat="false" ht="15" hidden="false" customHeight="false" outlineLevel="0" collapsed="false">
      <c r="A7" s="56"/>
      <c r="B7" s="56" t="str">
        <f aca="false">LEFT(E7,1)</f>
        <v>C</v>
      </c>
      <c r="C7" s="56" t="str">
        <f aca="false">MID(E7,2,1)</f>
        <v>A</v>
      </c>
      <c r="D7" s="56" t="str">
        <f aca="false">RIGHT(E7,1)</f>
        <v>C</v>
      </c>
      <c r="E7" s="77" t="s">
        <v>47</v>
      </c>
      <c r="F7" s="77" t="s">
        <v>48</v>
      </c>
      <c r="G7" s="78" t="n">
        <v>2.82</v>
      </c>
      <c r="H7" s="78" t="n">
        <v>8.88</v>
      </c>
    </row>
    <row r="8" customFormat="false" ht="15" hidden="false" customHeight="false" outlineLevel="0" collapsed="false">
      <c r="A8" s="56"/>
      <c r="B8" s="56" t="str">
        <f aca="false">LEFT(E8,1)</f>
        <v>C</v>
      </c>
      <c r="C8" s="56" t="str">
        <f aca="false">MID(E8,2,1)</f>
        <v>A</v>
      </c>
      <c r="D8" s="56" t="str">
        <f aca="false">RIGHT(E8,1)</f>
        <v>G</v>
      </c>
      <c r="E8" s="77" t="s">
        <v>81</v>
      </c>
      <c r="F8" s="77" t="s">
        <v>80</v>
      </c>
      <c r="G8" s="78" t="n">
        <v>2.82</v>
      </c>
      <c r="H8" s="78" t="n">
        <v>1.78</v>
      </c>
    </row>
    <row r="9" customFormat="false" ht="15" hidden="false" customHeight="false" outlineLevel="0" collapsed="false">
      <c r="A9" s="56"/>
      <c r="B9" s="56" t="str">
        <f aca="false">LEFT(E9,1)</f>
        <v>C</v>
      </c>
      <c r="C9" s="56" t="str">
        <f aca="false">MID(E9,2,1)</f>
        <v>A</v>
      </c>
      <c r="D9" s="56" t="str">
        <f aca="false">RIGHT(E9,1)</f>
        <v>T</v>
      </c>
      <c r="E9" s="77" t="s">
        <v>49</v>
      </c>
      <c r="F9" s="77" t="s">
        <v>48</v>
      </c>
      <c r="G9" s="78" t="n">
        <v>16.9</v>
      </c>
      <c r="H9" s="78" t="n">
        <v>5.33</v>
      </c>
    </row>
    <row r="10" customFormat="false" ht="15" hidden="false" customHeight="false" outlineLevel="0" collapsed="false">
      <c r="A10" s="56"/>
      <c r="B10" s="56" t="str">
        <f aca="false">LEFT(E10,1)</f>
        <v>G</v>
      </c>
      <c r="C10" s="56" t="str">
        <f aca="false">MID(E10,2,1)</f>
        <v>A</v>
      </c>
      <c r="D10" s="56" t="str">
        <f aca="false">RIGHT(E10,1)</f>
        <v>A</v>
      </c>
      <c r="E10" s="62" t="s">
        <v>35</v>
      </c>
      <c r="F10" s="62" t="s">
        <v>36</v>
      </c>
      <c r="G10" s="63" t="n">
        <v>6.44</v>
      </c>
      <c r="H10" s="63" t="n">
        <v>17.76</v>
      </c>
    </row>
    <row r="11" customFormat="false" ht="15" hidden="false" customHeight="false" outlineLevel="0" collapsed="false">
      <c r="A11" s="56"/>
      <c r="B11" s="56" t="str">
        <f aca="false">LEFT(E11,1)</f>
        <v>G</v>
      </c>
      <c r="C11" s="56" t="str">
        <f aca="false">MID(E11,2,1)</f>
        <v>A</v>
      </c>
      <c r="D11" s="56" t="str">
        <f aca="false">RIGHT(E11,1)</f>
        <v>C</v>
      </c>
      <c r="E11" s="60" t="s">
        <v>31</v>
      </c>
      <c r="F11" s="60" t="s">
        <v>32</v>
      </c>
      <c r="G11" s="61" t="n">
        <v>2.82</v>
      </c>
      <c r="H11" s="61" t="n">
        <v>4.44</v>
      </c>
    </row>
    <row r="12" customFormat="false" ht="15" hidden="false" customHeight="false" outlineLevel="0" collapsed="false">
      <c r="A12" s="56"/>
      <c r="B12" s="56" t="str">
        <f aca="false">LEFT(E12,1)</f>
        <v>G</v>
      </c>
      <c r="C12" s="56" t="str">
        <f aca="false">MID(E12,2,1)</f>
        <v>A</v>
      </c>
      <c r="D12" s="56" t="str">
        <f aca="false">RIGHT(E12,1)</f>
        <v>G</v>
      </c>
      <c r="E12" s="62" t="s">
        <v>37</v>
      </c>
      <c r="F12" s="62" t="s">
        <v>36</v>
      </c>
      <c r="G12" s="63" t="n">
        <v>16.9</v>
      </c>
      <c r="H12" s="63" t="n">
        <v>6.22</v>
      </c>
    </row>
    <row r="13" customFormat="false" ht="15" hidden="false" customHeight="false" outlineLevel="0" collapsed="false">
      <c r="A13" s="56"/>
      <c r="B13" s="56" t="str">
        <f aca="false">LEFT(E13,1)</f>
        <v>G</v>
      </c>
      <c r="C13" s="56" t="str">
        <f aca="false">MID(E13,2,1)</f>
        <v>A</v>
      </c>
      <c r="D13" s="56" t="str">
        <f aca="false">RIGHT(E13,1)</f>
        <v>T</v>
      </c>
      <c r="E13" s="60" t="s">
        <v>33</v>
      </c>
      <c r="F13" s="60" t="s">
        <v>32</v>
      </c>
      <c r="G13" s="61" t="n">
        <v>20.93</v>
      </c>
      <c r="H13" s="61" t="n">
        <v>6.22</v>
      </c>
    </row>
    <row r="14" customFormat="false" ht="15" hidden="false" customHeight="false" outlineLevel="0" collapsed="false">
      <c r="A14" s="56"/>
      <c r="B14" s="56" t="str">
        <f aca="false">LEFT(E14,1)</f>
        <v>T</v>
      </c>
      <c r="C14" s="56" t="str">
        <f aca="false">MID(E14,2,1)</f>
        <v>A</v>
      </c>
      <c r="D14" s="56" t="str">
        <f aca="false">RIGHT(E14,1)</f>
        <v>C</v>
      </c>
      <c r="E14" s="73" t="s">
        <v>102</v>
      </c>
      <c r="F14" s="73" t="s">
        <v>106</v>
      </c>
      <c r="G14" s="74" t="n">
        <v>5.63</v>
      </c>
      <c r="H14" s="74" t="n">
        <v>19.54</v>
      </c>
    </row>
    <row r="15" customFormat="false" ht="15" hidden="false" customHeight="false" outlineLevel="0" collapsed="false">
      <c r="A15" s="56"/>
      <c r="B15" s="56" t="str">
        <f aca="false">LEFT(E15,1)</f>
        <v>T</v>
      </c>
      <c r="C15" s="56" t="str">
        <f aca="false">MID(E15,2,1)</f>
        <v>A</v>
      </c>
      <c r="D15" s="56" t="str">
        <f aca="false">RIGHT(E15,1)</f>
        <v>T</v>
      </c>
      <c r="E15" s="73" t="s">
        <v>107</v>
      </c>
      <c r="F15" s="73" t="s">
        <v>106</v>
      </c>
      <c r="G15" s="74" t="n">
        <v>38.23</v>
      </c>
      <c r="H15" s="74" t="n">
        <v>16.87</v>
      </c>
    </row>
    <row r="16" customFormat="false" ht="15" hidden="false" customHeight="false" outlineLevel="0" collapsed="false">
      <c r="B16" s="0" t="str">
        <f aca="false">LEFT(E16,1)</f>
        <v>A</v>
      </c>
      <c r="C16" s="0" t="str">
        <f aca="false">MID(E16,2,1)</f>
        <v>C</v>
      </c>
      <c r="D16" s="0" t="str">
        <f aca="false">RIGHT(E16,1)</f>
        <v>A</v>
      </c>
      <c r="E16" s="11" t="s">
        <v>97</v>
      </c>
      <c r="F16" s="11" t="s">
        <v>98</v>
      </c>
      <c r="G16" s="16" t="n">
        <v>6.04</v>
      </c>
      <c r="H16" s="16" t="n">
        <v>31.08</v>
      </c>
    </row>
    <row r="17" customFormat="false" ht="15" hidden="false" customHeight="false" outlineLevel="0" collapsed="false">
      <c r="B17" s="0" t="str">
        <f aca="false">LEFT(E17,1)</f>
        <v>A</v>
      </c>
      <c r="C17" s="0" t="str">
        <f aca="false">MID(E17,2,1)</f>
        <v>C</v>
      </c>
      <c r="D17" s="0" t="str">
        <f aca="false">RIGHT(E17,1)</f>
        <v>C</v>
      </c>
      <c r="E17" s="11" t="s">
        <v>99</v>
      </c>
      <c r="F17" s="11" t="s">
        <v>98</v>
      </c>
      <c r="G17" s="16" t="n">
        <v>3.22</v>
      </c>
      <c r="H17" s="16" t="n">
        <v>12.43</v>
      </c>
    </row>
    <row r="18" customFormat="false" ht="15" hidden="false" customHeight="false" outlineLevel="0" collapsed="false">
      <c r="B18" s="0" t="str">
        <f aca="false">LEFT(E18,1)</f>
        <v>A</v>
      </c>
      <c r="C18" s="0" t="str">
        <f aca="false">MID(E18,2,1)</f>
        <v>C</v>
      </c>
      <c r="D18" s="0" t="str">
        <f aca="false">RIGHT(E18,1)</f>
        <v>G</v>
      </c>
      <c r="E18" s="11" t="s">
        <v>100</v>
      </c>
      <c r="F18" s="11" t="s">
        <v>98</v>
      </c>
      <c r="G18" s="16" t="n">
        <v>1.21</v>
      </c>
      <c r="H18" s="16" t="n">
        <v>0.89</v>
      </c>
    </row>
    <row r="19" customFormat="false" ht="15" hidden="false" customHeight="false" outlineLevel="0" collapsed="false">
      <c r="B19" s="0" t="str">
        <f aca="false">LEFT(E19,1)</f>
        <v>A</v>
      </c>
      <c r="C19" s="0" t="str">
        <f aca="false">MID(E19,2,1)</f>
        <v>C</v>
      </c>
      <c r="D19" s="0" t="str">
        <f aca="false">RIGHT(E19,1)</f>
        <v>T</v>
      </c>
      <c r="E19" s="11" t="s">
        <v>101</v>
      </c>
      <c r="F19" s="11" t="s">
        <v>98</v>
      </c>
      <c r="G19" s="16" t="n">
        <v>23.74</v>
      </c>
      <c r="H19" s="16" t="n">
        <v>14.21</v>
      </c>
    </row>
    <row r="20" customFormat="false" ht="15" hidden="false" customHeight="false" outlineLevel="0" collapsed="false">
      <c r="B20" s="0" t="str">
        <f aca="false">LEFT(E20,1)</f>
        <v>C</v>
      </c>
      <c r="C20" s="0" t="str">
        <f aca="false">MID(E20,2,1)</f>
        <v>C</v>
      </c>
      <c r="D20" s="0" t="str">
        <f aca="false">RIGHT(E20,1)</f>
        <v>A</v>
      </c>
      <c r="E20" s="23" t="s">
        <v>74</v>
      </c>
      <c r="F20" s="23" t="s">
        <v>75</v>
      </c>
      <c r="G20" s="31" t="n">
        <v>4.02</v>
      </c>
      <c r="H20" s="31" t="n">
        <v>15.99</v>
      </c>
    </row>
    <row r="21" customFormat="false" ht="15" hidden="false" customHeight="false" outlineLevel="0" collapsed="false">
      <c r="B21" s="0" t="str">
        <f aca="false">LEFT(E21,1)</f>
        <v>C</v>
      </c>
      <c r="C21" s="0" t="str">
        <f aca="false">MID(E21,2,1)</f>
        <v>C</v>
      </c>
      <c r="D21" s="0" t="str">
        <f aca="false">RIGHT(E21,1)</f>
        <v>C</v>
      </c>
      <c r="E21" s="23" t="s">
        <v>76</v>
      </c>
      <c r="F21" s="23" t="s">
        <v>75</v>
      </c>
      <c r="G21" s="31" t="n">
        <v>6.04</v>
      </c>
      <c r="H21" s="31" t="n">
        <v>8.88</v>
      </c>
    </row>
    <row r="22" customFormat="false" ht="15" hidden="false" customHeight="false" outlineLevel="0" collapsed="false">
      <c r="B22" s="0" t="str">
        <f aca="false">LEFT(E22,1)</f>
        <v>C</v>
      </c>
      <c r="C22" s="0" t="str">
        <f aca="false">MID(E22,2,1)</f>
        <v>C</v>
      </c>
      <c r="D22" s="0" t="str">
        <f aca="false">RIGHT(E22,1)</f>
        <v>G</v>
      </c>
      <c r="E22" s="23" t="s">
        <v>77</v>
      </c>
      <c r="F22" s="23" t="s">
        <v>75</v>
      </c>
      <c r="G22" s="31" t="n">
        <v>0.8</v>
      </c>
      <c r="H22" s="31" t="n">
        <v>2.66</v>
      </c>
    </row>
    <row r="23" customFormat="false" ht="15" hidden="false" customHeight="false" outlineLevel="0" collapsed="false">
      <c r="B23" s="0" t="str">
        <f aca="false">LEFT(E23,1)</f>
        <v>C</v>
      </c>
      <c r="C23" s="0" t="str">
        <f aca="false">MID(E23,2,1)</f>
        <v>C</v>
      </c>
      <c r="D23" s="0" t="str">
        <f aca="false">RIGHT(E23,1)</f>
        <v>T</v>
      </c>
      <c r="E23" s="23" t="s">
        <v>78</v>
      </c>
      <c r="F23" s="23" t="s">
        <v>75</v>
      </c>
      <c r="G23" s="31" t="n">
        <v>24.14</v>
      </c>
      <c r="H23" s="31" t="n">
        <v>11.55</v>
      </c>
    </row>
    <row r="24" customFormat="false" ht="15" hidden="false" customHeight="false" outlineLevel="0" collapsed="false">
      <c r="B24" s="0" t="str">
        <f aca="false">LEFT(E24,1)</f>
        <v>G</v>
      </c>
      <c r="C24" s="0" t="str">
        <f aca="false">MID(E24,2,1)</f>
        <v>C</v>
      </c>
      <c r="D24" s="0" t="str">
        <f aca="false">RIGHT(E24,1)</f>
        <v>A</v>
      </c>
      <c r="E24" s="24" t="s">
        <v>23</v>
      </c>
      <c r="F24" s="24" t="s">
        <v>24</v>
      </c>
      <c r="G24" s="32" t="n">
        <v>3.22</v>
      </c>
      <c r="H24" s="32" t="n">
        <v>12.43</v>
      </c>
    </row>
    <row r="25" customFormat="false" ht="15" hidden="false" customHeight="false" outlineLevel="0" collapsed="false">
      <c r="B25" s="0" t="str">
        <f aca="false">LEFT(E25,1)</f>
        <v>G</v>
      </c>
      <c r="C25" s="0" t="str">
        <f aca="false">MID(E25,2,1)</f>
        <v>C</v>
      </c>
      <c r="D25" s="0" t="str">
        <f aca="false">RIGHT(E25,1)</f>
        <v>C</v>
      </c>
      <c r="E25" s="24" t="s">
        <v>25</v>
      </c>
      <c r="F25" s="24" t="s">
        <v>24</v>
      </c>
      <c r="G25" s="32" t="n">
        <v>3.22</v>
      </c>
      <c r="H25" s="32" t="n">
        <v>9.77</v>
      </c>
    </row>
    <row r="26" customFormat="false" ht="15" hidden="false" customHeight="false" outlineLevel="0" collapsed="false">
      <c r="B26" s="0" t="str">
        <f aca="false">LEFT(E26,1)</f>
        <v>G</v>
      </c>
      <c r="C26" s="0" t="str">
        <f aca="false">MID(E26,2,1)</f>
        <v>C</v>
      </c>
      <c r="D26" s="0" t="str">
        <f aca="false">RIGHT(E26,1)</f>
        <v>G</v>
      </c>
      <c r="E26" s="24" t="s">
        <v>26</v>
      </c>
      <c r="F26" s="24" t="s">
        <v>24</v>
      </c>
      <c r="G26" s="32" t="n">
        <v>2.41</v>
      </c>
      <c r="H26" s="32" t="n">
        <v>0.89</v>
      </c>
    </row>
    <row r="27" customFormat="false" ht="15" hidden="false" customHeight="false" outlineLevel="0" collapsed="false">
      <c r="B27" s="0" t="str">
        <f aca="false">LEFT(E27,1)</f>
        <v>G</v>
      </c>
      <c r="C27" s="0" t="str">
        <f aca="false">MID(E27,2,1)</f>
        <v>C</v>
      </c>
      <c r="D27" s="0" t="str">
        <f aca="false">RIGHT(E27,1)</f>
        <v>T</v>
      </c>
      <c r="E27" s="24" t="s">
        <v>27</v>
      </c>
      <c r="F27" s="24" t="s">
        <v>24</v>
      </c>
      <c r="G27" s="32" t="n">
        <v>18.11</v>
      </c>
      <c r="H27" s="32" t="n">
        <v>6.22</v>
      </c>
    </row>
    <row r="28" customFormat="false" ht="15" hidden="false" customHeight="false" outlineLevel="0" collapsed="false">
      <c r="B28" s="0" t="str">
        <f aca="false">LEFT(E28,1)</f>
        <v>T</v>
      </c>
      <c r="C28" s="0" t="str">
        <f aca="false">MID(E28,2,1)</f>
        <v>C</v>
      </c>
      <c r="D28" s="0" t="str">
        <f aca="false">RIGHT(E28,1)</f>
        <v>A</v>
      </c>
      <c r="E28" s="20" t="s">
        <v>95</v>
      </c>
      <c r="F28" s="20" t="s">
        <v>167</v>
      </c>
      <c r="G28" s="28" t="n">
        <v>4.43</v>
      </c>
      <c r="H28" s="28" t="n">
        <v>32.86</v>
      </c>
    </row>
    <row r="29" customFormat="false" ht="15" hidden="false" customHeight="false" outlineLevel="0" collapsed="false">
      <c r="B29" s="0" t="str">
        <f aca="false">LEFT(E29,1)</f>
        <v>T</v>
      </c>
      <c r="C29" s="0" t="str">
        <f aca="false">MID(E29,2,1)</f>
        <v>C</v>
      </c>
      <c r="D29" s="0" t="str">
        <f aca="false">RIGHT(E29,1)</f>
        <v>C</v>
      </c>
      <c r="E29" s="20" t="s">
        <v>40</v>
      </c>
      <c r="F29" s="20" t="s">
        <v>167</v>
      </c>
      <c r="G29" s="28" t="n">
        <v>3.62</v>
      </c>
      <c r="H29" s="28" t="n">
        <v>13.32</v>
      </c>
    </row>
    <row r="30" customFormat="false" ht="15" hidden="false" customHeight="false" outlineLevel="0" collapsed="false">
      <c r="B30" s="0" t="str">
        <f aca="false">LEFT(E30,1)</f>
        <v>T</v>
      </c>
      <c r="C30" s="0" t="str">
        <f aca="false">MID(E30,2,1)</f>
        <v>C</v>
      </c>
      <c r="D30" s="0" t="str">
        <f aca="false">RIGHT(E30,1)</f>
        <v>G</v>
      </c>
      <c r="E30" s="20" t="s">
        <v>82</v>
      </c>
      <c r="F30" s="20" t="s">
        <v>167</v>
      </c>
      <c r="G30" s="28" t="n">
        <v>3.22</v>
      </c>
      <c r="H30" s="28" t="n">
        <v>2.66</v>
      </c>
    </row>
    <row r="31" customFormat="false" ht="15" hidden="false" customHeight="false" outlineLevel="0" collapsed="false">
      <c r="B31" s="0" t="str">
        <f aca="false">LEFT(E31,1)</f>
        <v>T</v>
      </c>
      <c r="C31" s="0" t="str">
        <f aca="false">MID(E31,2,1)</f>
        <v>C</v>
      </c>
      <c r="D31" s="0" t="str">
        <f aca="false">RIGHT(E31,1)</f>
        <v>T</v>
      </c>
      <c r="E31" s="20" t="s">
        <v>88</v>
      </c>
      <c r="F31" s="20" t="s">
        <v>167</v>
      </c>
      <c r="G31" s="28" t="n">
        <v>64.39</v>
      </c>
      <c r="H31" s="28" t="n">
        <v>31.08</v>
      </c>
    </row>
    <row r="32" customFormat="false" ht="15" hidden="false" customHeight="false" outlineLevel="0" collapsed="false">
      <c r="A32" s="56"/>
      <c r="B32" s="56" t="str">
        <f aca="false">LEFT(E32,1)</f>
        <v>A</v>
      </c>
      <c r="C32" s="56" t="str">
        <f aca="false">MID(E32,2,1)</f>
        <v>G</v>
      </c>
      <c r="D32" s="56" t="str">
        <f aca="false">RIGHT(E32,1)</f>
        <v>A</v>
      </c>
      <c r="E32" s="64" t="s">
        <v>89</v>
      </c>
      <c r="F32" s="64" t="s">
        <v>167</v>
      </c>
      <c r="G32" s="65" t="n">
        <v>12.47</v>
      </c>
      <c r="H32" s="65" t="n">
        <v>17.76</v>
      </c>
    </row>
    <row r="33" customFormat="false" ht="15" hidden="false" customHeight="false" outlineLevel="0" collapsed="false">
      <c r="A33" s="56"/>
      <c r="B33" s="56" t="str">
        <f aca="false">LEFT(E33,1)</f>
        <v>A</v>
      </c>
      <c r="C33" s="56" t="str">
        <f aca="false">MID(E33,2,1)</f>
        <v>G</v>
      </c>
      <c r="D33" s="56" t="str">
        <f aca="false">RIGHT(E33,1)</f>
        <v>C</v>
      </c>
      <c r="E33" s="64" t="s">
        <v>91</v>
      </c>
      <c r="F33" s="64" t="s">
        <v>167</v>
      </c>
      <c r="G33" s="65" t="n">
        <v>0.4</v>
      </c>
      <c r="H33" s="65" t="n">
        <v>1.78</v>
      </c>
    </row>
    <row r="34" customFormat="false" ht="15" hidden="false" customHeight="false" outlineLevel="0" collapsed="false">
      <c r="A34" s="56"/>
      <c r="B34" s="56" t="str">
        <f aca="false">LEFT(E34,1)</f>
        <v>A</v>
      </c>
      <c r="C34" s="56" t="str">
        <f aca="false">MID(E34,2,1)</f>
        <v>G</v>
      </c>
      <c r="D34" s="56" t="str">
        <f aca="false">RIGHT(E34,1)</f>
        <v>G</v>
      </c>
      <c r="E34" s="64" t="s">
        <v>92</v>
      </c>
      <c r="F34" s="64" t="s">
        <v>167</v>
      </c>
      <c r="G34" s="65" t="n">
        <v>9.66</v>
      </c>
      <c r="H34" s="65" t="n">
        <v>5.33</v>
      </c>
    </row>
    <row r="35" customFormat="false" ht="15" hidden="false" customHeight="false" outlineLevel="0" collapsed="false">
      <c r="A35" s="56"/>
      <c r="B35" s="56" t="str">
        <f aca="false">LEFT(E35,1)</f>
        <v>A</v>
      </c>
      <c r="C35" s="56" t="str">
        <f aca="false">MID(E35,2,1)</f>
        <v>G</v>
      </c>
      <c r="D35" s="56" t="str">
        <f aca="false">RIGHT(E35,1)</f>
        <v>T</v>
      </c>
      <c r="E35" s="64" t="s">
        <v>93</v>
      </c>
      <c r="F35" s="64" t="s">
        <v>167</v>
      </c>
      <c r="G35" s="65" t="n">
        <v>14.89</v>
      </c>
      <c r="H35" s="65" t="n">
        <v>4.44</v>
      </c>
    </row>
    <row r="36" customFormat="false" ht="15" hidden="false" customHeight="false" outlineLevel="0" collapsed="false">
      <c r="A36" s="56"/>
      <c r="B36" s="56" t="str">
        <f aca="false">LEFT(E36,1)</f>
        <v>C</v>
      </c>
      <c r="C36" s="56" t="str">
        <f aca="false">MID(E36,2,1)</f>
        <v>G</v>
      </c>
      <c r="D36" s="56" t="str">
        <f aca="false">RIGHT(E36,1)</f>
        <v>A</v>
      </c>
      <c r="E36" s="71" t="s">
        <v>83</v>
      </c>
      <c r="F36" s="71" t="s">
        <v>84</v>
      </c>
      <c r="G36" s="72" t="n">
        <v>3.62</v>
      </c>
      <c r="H36" s="72" t="n">
        <v>5.33</v>
      </c>
    </row>
    <row r="37" customFormat="false" ht="15" hidden="false" customHeight="false" outlineLevel="0" collapsed="false">
      <c r="A37" s="56"/>
      <c r="B37" s="56" t="str">
        <f aca="false">LEFT(E37,1)</f>
        <v>C</v>
      </c>
      <c r="C37" s="56" t="str">
        <f aca="false">MID(E37,2,1)</f>
        <v>G</v>
      </c>
      <c r="D37" s="56" t="str">
        <f aca="false">RIGHT(E37,1)</f>
        <v>C</v>
      </c>
      <c r="E37" s="71" t="s">
        <v>85</v>
      </c>
      <c r="F37" s="71" t="s">
        <v>84</v>
      </c>
      <c r="G37" s="72" t="n">
        <v>0</v>
      </c>
      <c r="H37" s="72" t="n">
        <v>0.89</v>
      </c>
    </row>
    <row r="38" customFormat="false" ht="15" hidden="false" customHeight="false" outlineLevel="0" collapsed="false">
      <c r="A38" s="56"/>
      <c r="B38" s="56" t="str">
        <f aca="false">LEFT(E38,1)</f>
        <v>C</v>
      </c>
      <c r="C38" s="56" t="str">
        <f aca="false">MID(E38,2,1)</f>
        <v>G</v>
      </c>
      <c r="D38" s="56" t="str">
        <f aca="false">RIGHT(E38,1)</f>
        <v>G</v>
      </c>
      <c r="E38" s="71" t="s">
        <v>86</v>
      </c>
      <c r="F38" s="71" t="s">
        <v>84</v>
      </c>
      <c r="G38" s="72" t="n">
        <v>1.61</v>
      </c>
      <c r="H38" s="72" t="n">
        <v>4.44</v>
      </c>
    </row>
    <row r="39" customFormat="false" ht="15" hidden="false" customHeight="false" outlineLevel="0" collapsed="false">
      <c r="A39" s="56"/>
      <c r="B39" s="56" t="str">
        <f aca="false">LEFT(E39,1)</f>
        <v>C</v>
      </c>
      <c r="C39" s="56" t="str">
        <f aca="false">MID(E39,2,1)</f>
        <v>G</v>
      </c>
      <c r="D39" s="56" t="str">
        <f aca="false">RIGHT(E39,1)</f>
        <v>T</v>
      </c>
      <c r="E39" s="71" t="s">
        <v>87</v>
      </c>
      <c r="F39" s="71" t="s">
        <v>84</v>
      </c>
      <c r="G39" s="72" t="n">
        <v>6.44</v>
      </c>
      <c r="H39" s="72" t="n">
        <v>0</v>
      </c>
    </row>
    <row r="40" customFormat="false" ht="15" hidden="false" customHeight="false" outlineLevel="0" collapsed="false">
      <c r="A40" s="56"/>
      <c r="B40" s="56" t="str">
        <f aca="false">LEFT(E40,1)</f>
        <v>G</v>
      </c>
      <c r="C40" s="56" t="str">
        <f aca="false">MID(E40,2,1)</f>
        <v>G</v>
      </c>
      <c r="D40" s="56" t="str">
        <f aca="false">RIGHT(E40,1)</f>
        <v>A</v>
      </c>
      <c r="E40" s="73" t="s">
        <v>41</v>
      </c>
      <c r="F40" s="73" t="s">
        <v>42</v>
      </c>
      <c r="G40" s="74" t="n">
        <v>12.07</v>
      </c>
      <c r="H40" s="74" t="n">
        <v>23.09</v>
      </c>
    </row>
    <row r="41" customFormat="false" ht="15" hidden="false" customHeight="false" outlineLevel="0" collapsed="false">
      <c r="A41" s="56"/>
      <c r="B41" s="56" t="str">
        <f aca="false">LEFT(E41,1)</f>
        <v>G</v>
      </c>
      <c r="C41" s="56" t="str">
        <f aca="false">MID(E41,2,1)</f>
        <v>G</v>
      </c>
      <c r="D41" s="56" t="str">
        <f aca="false">RIGHT(E41,1)</f>
        <v>C</v>
      </c>
      <c r="E41" s="73" t="s">
        <v>43</v>
      </c>
      <c r="F41" s="73" t="s">
        <v>42</v>
      </c>
      <c r="G41" s="74" t="n">
        <v>2.41</v>
      </c>
      <c r="H41" s="74" t="n">
        <v>0.89</v>
      </c>
    </row>
    <row r="42" customFormat="false" ht="15" hidden="false" customHeight="false" outlineLevel="0" collapsed="false">
      <c r="A42" s="56"/>
      <c r="B42" s="56" t="str">
        <f aca="false">LEFT(E42,1)</f>
        <v>G</v>
      </c>
      <c r="C42" s="56" t="str">
        <f aca="false">MID(E42,2,1)</f>
        <v>G</v>
      </c>
      <c r="D42" s="56" t="str">
        <f aca="false">RIGHT(E42,1)</f>
        <v>G</v>
      </c>
      <c r="E42" s="73" t="s">
        <v>44</v>
      </c>
      <c r="F42" s="73" t="s">
        <v>42</v>
      </c>
      <c r="G42" s="74" t="n">
        <v>21.73</v>
      </c>
      <c r="H42" s="74" t="n">
        <v>10.66</v>
      </c>
    </row>
    <row r="43" customFormat="false" ht="15" hidden="false" customHeight="false" outlineLevel="0" collapsed="false">
      <c r="A43" s="56"/>
      <c r="B43" s="56" t="str">
        <f aca="false">LEFT(E43,1)</f>
        <v>G</v>
      </c>
      <c r="C43" s="56" t="str">
        <f aca="false">MID(E43,2,1)</f>
        <v>G</v>
      </c>
      <c r="D43" s="56" t="str">
        <f aca="false">RIGHT(E43,1)</f>
        <v>T</v>
      </c>
      <c r="E43" s="73" t="s">
        <v>45</v>
      </c>
      <c r="F43" s="73" t="s">
        <v>42</v>
      </c>
      <c r="G43" s="74" t="n">
        <v>28.97</v>
      </c>
      <c r="H43" s="74" t="n">
        <v>4.44</v>
      </c>
    </row>
    <row r="44" customFormat="false" ht="15" hidden="false" customHeight="false" outlineLevel="0" collapsed="false">
      <c r="A44" s="56"/>
      <c r="B44" s="56" t="str">
        <f aca="false">LEFT(E44,1)</f>
        <v>T</v>
      </c>
      <c r="C44" s="56" t="str">
        <f aca="false">MID(E44,2,1)</f>
        <v>G</v>
      </c>
      <c r="D44" s="56" t="str">
        <f aca="false">RIGHT(E44,1)</f>
        <v>A</v>
      </c>
      <c r="E44" s="79" t="s">
        <v>94</v>
      </c>
      <c r="F44" s="79" t="s">
        <v>105</v>
      </c>
      <c r="G44" s="80" t="n">
        <v>12.07</v>
      </c>
      <c r="H44" s="80" t="n">
        <v>15.1</v>
      </c>
    </row>
    <row r="45" customFormat="false" ht="15" hidden="false" customHeight="false" outlineLevel="0" collapsed="false">
      <c r="A45" s="56"/>
      <c r="B45" s="56" t="str">
        <f aca="false">LEFT(E45,1)</f>
        <v>T</v>
      </c>
      <c r="C45" s="56" t="str">
        <f aca="false">MID(E45,2,1)</f>
        <v>G</v>
      </c>
      <c r="D45" s="56" t="str">
        <f aca="false">RIGHT(E45,1)</f>
        <v>C</v>
      </c>
      <c r="E45" s="75" t="s">
        <v>22</v>
      </c>
      <c r="F45" s="75" t="s">
        <v>28</v>
      </c>
      <c r="G45" s="76" t="n">
        <v>3.22</v>
      </c>
      <c r="H45" s="76" t="n">
        <v>5.33</v>
      </c>
    </row>
    <row r="46" customFormat="false" ht="15" hidden="false" customHeight="false" outlineLevel="0" collapsed="false">
      <c r="A46" s="56"/>
      <c r="B46" s="56" t="str">
        <f aca="false">LEFT(E46,1)</f>
        <v>T</v>
      </c>
      <c r="C46" s="56" t="str">
        <f aca="false">MID(E46,2,1)</f>
        <v>G</v>
      </c>
      <c r="D46" s="56" t="str">
        <f aca="false">RIGHT(E46,1)</f>
        <v>G</v>
      </c>
      <c r="E46" s="79" t="s">
        <v>73</v>
      </c>
      <c r="F46" s="79" t="s">
        <v>105</v>
      </c>
      <c r="G46" s="80" t="n">
        <v>9.26</v>
      </c>
      <c r="H46" s="80" t="n">
        <v>7.99</v>
      </c>
    </row>
    <row r="47" customFormat="false" ht="15" hidden="false" customHeight="false" outlineLevel="0" collapsed="false">
      <c r="A47" s="56"/>
      <c r="B47" s="56" t="str">
        <f aca="false">LEFT(E47,1)</f>
        <v>T</v>
      </c>
      <c r="C47" s="56" t="str">
        <f aca="false">MID(E47,2,1)</f>
        <v>G</v>
      </c>
      <c r="D47" s="56" t="str">
        <f aca="false">RIGHT(E47,1)</f>
        <v>T</v>
      </c>
      <c r="E47" s="75" t="s">
        <v>29</v>
      </c>
      <c r="F47" s="75" t="s">
        <v>28</v>
      </c>
      <c r="G47" s="76" t="n">
        <v>16.1</v>
      </c>
      <c r="H47" s="76" t="n">
        <v>13.32</v>
      </c>
    </row>
    <row r="48" customFormat="false" ht="15" hidden="false" customHeight="false" outlineLevel="0" collapsed="false">
      <c r="B48" s="0" t="str">
        <f aca="false">LEFT(E48,1)</f>
        <v>A</v>
      </c>
      <c r="C48" s="0" t="str">
        <f aca="false">MID(E48,2,1)</f>
        <v>T</v>
      </c>
      <c r="D48" s="0" t="str">
        <f aca="false">RIGHT(E48,1)</f>
        <v>A</v>
      </c>
      <c r="E48" s="12" t="s">
        <v>66</v>
      </c>
      <c r="F48" s="12" t="s">
        <v>67</v>
      </c>
      <c r="G48" s="17" t="n">
        <v>28.17</v>
      </c>
      <c r="H48" s="50" t="n">
        <v>103.91</v>
      </c>
    </row>
    <row r="49" customFormat="false" ht="15" hidden="false" customHeight="false" outlineLevel="0" collapsed="false">
      <c r="B49" s="0" t="str">
        <f aca="false">LEFT(E49,1)</f>
        <v>A</v>
      </c>
      <c r="C49" s="0" t="str">
        <f aca="false">MID(E49,2,1)</f>
        <v>T</v>
      </c>
      <c r="D49" s="0" t="str">
        <f aca="false">RIGHT(E49,1)</f>
        <v>C</v>
      </c>
      <c r="E49" s="21" t="s">
        <v>50</v>
      </c>
      <c r="F49" s="21" t="s">
        <v>51</v>
      </c>
      <c r="G49" s="29" t="n">
        <v>8.05</v>
      </c>
      <c r="H49" s="29" t="n">
        <v>37.3</v>
      </c>
    </row>
    <row r="50" customFormat="false" ht="15" hidden="false" customHeight="false" outlineLevel="0" collapsed="false">
      <c r="B50" s="0" t="str">
        <f aca="false">LEFT(E50,1)</f>
        <v>A</v>
      </c>
      <c r="C50" s="0" t="str">
        <f aca="false">MID(E50,2,1)</f>
        <v>T</v>
      </c>
      <c r="D50" s="0" t="str">
        <f aca="false">RIGHT(E50,1)</f>
        <v>G</v>
      </c>
      <c r="E50" s="12" t="s">
        <v>68</v>
      </c>
      <c r="F50" s="12" t="s">
        <v>67</v>
      </c>
      <c r="G50" s="17" t="n">
        <v>25.75</v>
      </c>
      <c r="H50" s="17" t="n">
        <v>11.55</v>
      </c>
    </row>
    <row r="51" customFormat="false" ht="15" hidden="false" customHeight="false" outlineLevel="0" collapsed="false">
      <c r="B51" s="0" t="str">
        <f aca="false">LEFT(E51,1)</f>
        <v>A</v>
      </c>
      <c r="C51" s="0" t="str">
        <f aca="false">MID(E51,2,1)</f>
        <v>T</v>
      </c>
      <c r="D51" s="0" t="str">
        <f aca="false">RIGHT(E51,1)</f>
        <v>T</v>
      </c>
      <c r="E51" s="21" t="s">
        <v>52</v>
      </c>
      <c r="F51" s="21" t="s">
        <v>51</v>
      </c>
      <c r="G51" s="29" t="n">
        <v>57.14</v>
      </c>
      <c r="H51" s="29" t="n">
        <v>51.51</v>
      </c>
    </row>
    <row r="52" customFormat="false" ht="15" hidden="false" customHeight="false" outlineLevel="0" collapsed="false">
      <c r="B52" s="0" t="str">
        <f aca="false">LEFT(E52,1)</f>
        <v>C</v>
      </c>
      <c r="C52" s="0" t="str">
        <f aca="false">MID(E52,2,1)</f>
        <v>T</v>
      </c>
      <c r="D52" s="0" t="str">
        <f aca="false">RIGHT(E52,1)</f>
        <v>A</v>
      </c>
      <c r="E52" s="12" t="s">
        <v>57</v>
      </c>
      <c r="F52" s="12" t="s">
        <v>168</v>
      </c>
      <c r="G52" s="17" t="n">
        <v>6.44</v>
      </c>
      <c r="H52" s="17" t="n">
        <v>31.08</v>
      </c>
    </row>
    <row r="53" customFormat="false" ht="15" hidden="false" customHeight="false" outlineLevel="0" collapsed="false">
      <c r="B53" s="0" t="str">
        <f aca="false">LEFT(E53,1)</f>
        <v>C</v>
      </c>
      <c r="C53" s="0" t="str">
        <f aca="false">MID(E53,2,1)</f>
        <v>T</v>
      </c>
      <c r="D53" s="0" t="str">
        <f aca="false">RIGHT(E53,1)</f>
        <v>C</v>
      </c>
      <c r="E53" s="12" t="s">
        <v>59</v>
      </c>
      <c r="F53" s="12" t="s">
        <v>168</v>
      </c>
      <c r="G53" s="17" t="n">
        <v>2.01</v>
      </c>
      <c r="H53" s="17" t="n">
        <v>2.66</v>
      </c>
    </row>
    <row r="54" customFormat="false" ht="15" hidden="false" customHeight="false" outlineLevel="0" collapsed="false">
      <c r="B54" s="0" t="str">
        <f aca="false">LEFT(E54,1)</f>
        <v>C</v>
      </c>
      <c r="C54" s="0" t="str">
        <f aca="false">MID(E54,2,1)</f>
        <v>T</v>
      </c>
      <c r="D54" s="0" t="str">
        <f aca="false">RIGHT(E54,1)</f>
        <v>G</v>
      </c>
      <c r="E54" s="12" t="s">
        <v>60</v>
      </c>
      <c r="F54" s="12" t="s">
        <v>168</v>
      </c>
      <c r="G54" s="17" t="n">
        <v>2.01</v>
      </c>
      <c r="H54" s="17" t="n">
        <v>2.66</v>
      </c>
    </row>
    <row r="55" customFormat="false" ht="15" hidden="false" customHeight="false" outlineLevel="0" collapsed="false">
      <c r="B55" s="0" t="str">
        <f aca="false">LEFT(E55,1)</f>
        <v>C</v>
      </c>
      <c r="C55" s="0" t="str">
        <f aca="false">MID(E55,2,1)</f>
        <v>T</v>
      </c>
      <c r="D55" s="0" t="str">
        <f aca="false">RIGHT(E55,1)</f>
        <v>T</v>
      </c>
      <c r="E55" s="12" t="s">
        <v>61</v>
      </c>
      <c r="F55" s="12" t="s">
        <v>168</v>
      </c>
      <c r="G55" s="17" t="n">
        <v>23.74</v>
      </c>
      <c r="H55" s="17" t="n">
        <v>16.87</v>
      </c>
    </row>
    <row r="56" customFormat="false" ht="15" hidden="false" customHeight="false" outlineLevel="0" collapsed="false">
      <c r="B56" s="0" t="str">
        <f aca="false">LEFT(E56,1)</f>
        <v>G</v>
      </c>
      <c r="C56" s="0" t="str">
        <f aca="false">MID(E56,2,1)</f>
        <v>T</v>
      </c>
      <c r="D56" s="0" t="str">
        <f aca="false">RIGHT(E56,1)</f>
        <v>A</v>
      </c>
      <c r="E56" s="10" t="s">
        <v>103</v>
      </c>
      <c r="F56" s="10" t="s">
        <v>104</v>
      </c>
      <c r="G56" s="15" t="n">
        <v>20.52</v>
      </c>
      <c r="H56" s="15" t="n">
        <v>31.08</v>
      </c>
    </row>
    <row r="57" customFormat="false" ht="15" hidden="false" customHeight="false" outlineLevel="0" collapsed="false">
      <c r="B57" s="0" t="str">
        <f aca="false">LEFT(E57,1)</f>
        <v>G</v>
      </c>
      <c r="C57" s="0" t="str">
        <f aca="false">MID(E57,2,1)</f>
        <v>T</v>
      </c>
      <c r="D57" s="0" t="str">
        <f aca="false">RIGHT(E57,1)</f>
        <v>C</v>
      </c>
      <c r="E57" s="10" t="s">
        <v>30</v>
      </c>
      <c r="F57" s="10" t="s">
        <v>104</v>
      </c>
      <c r="G57" s="15" t="n">
        <v>2.01</v>
      </c>
      <c r="H57" s="15" t="n">
        <v>3.55</v>
      </c>
    </row>
    <row r="58" customFormat="false" ht="15" hidden="false" customHeight="false" outlineLevel="0" collapsed="false">
      <c r="B58" s="0" t="str">
        <f aca="false">LEFT(E58,1)</f>
        <v>G</v>
      </c>
      <c r="C58" s="0" t="str">
        <f aca="false">MID(E58,2,1)</f>
        <v>T</v>
      </c>
      <c r="D58" s="0" t="str">
        <f aca="false">RIGHT(E58,1)</f>
        <v>G</v>
      </c>
      <c r="E58" s="10" t="s">
        <v>46</v>
      </c>
      <c r="F58" s="10" t="s">
        <v>104</v>
      </c>
      <c r="G58" s="15" t="n">
        <v>14.89</v>
      </c>
      <c r="H58" s="15" t="n">
        <v>5.33</v>
      </c>
    </row>
    <row r="59" customFormat="false" ht="15" hidden="false" customHeight="false" outlineLevel="0" collapsed="false">
      <c r="B59" s="0" t="str">
        <f aca="false">LEFT(E59,1)</f>
        <v>G</v>
      </c>
      <c r="C59" s="0" t="str">
        <f aca="false">MID(E59,2,1)</f>
        <v>T</v>
      </c>
      <c r="D59" s="0" t="str">
        <f aca="false">RIGHT(E59,1)</f>
        <v>T</v>
      </c>
      <c r="E59" s="10" t="s">
        <v>69</v>
      </c>
      <c r="F59" s="10" t="s">
        <v>104</v>
      </c>
      <c r="G59" s="15" t="n">
        <v>58.75</v>
      </c>
      <c r="H59" s="15" t="n">
        <v>8.88</v>
      </c>
    </row>
    <row r="60" customFormat="false" ht="15" hidden="false" customHeight="false" outlineLevel="0" collapsed="false">
      <c r="B60" s="0" t="str">
        <f aca="false">LEFT(E60,1)</f>
        <v>T</v>
      </c>
      <c r="C60" s="0" t="str">
        <f aca="false">MID(E60,2,1)</f>
        <v>T</v>
      </c>
      <c r="D60" s="0" t="str">
        <f aca="false">RIGHT(E60,1)</f>
        <v>A</v>
      </c>
      <c r="E60" s="12" t="s">
        <v>63</v>
      </c>
      <c r="F60" s="12" t="s">
        <v>168</v>
      </c>
      <c r="G60" s="17" t="n">
        <v>57.55</v>
      </c>
      <c r="H60" s="17" t="n">
        <v>78.15</v>
      </c>
    </row>
    <row r="61" customFormat="false" ht="15" hidden="false" customHeight="false" outlineLevel="0" collapsed="false">
      <c r="B61" s="0" t="str">
        <f aca="false">LEFT(E61,1)</f>
        <v>T</v>
      </c>
      <c r="C61" s="0" t="str">
        <f aca="false">MID(E61,2,1)</f>
        <v>T</v>
      </c>
      <c r="D61" s="0" t="str">
        <f aca="false">RIGHT(E61,1)</f>
        <v>C</v>
      </c>
      <c r="E61" s="24" t="s">
        <v>34</v>
      </c>
      <c r="F61" s="24" t="s">
        <v>38</v>
      </c>
      <c r="G61" s="32" t="n">
        <v>8.45</v>
      </c>
      <c r="H61" s="32" t="n">
        <v>24.87</v>
      </c>
    </row>
    <row r="62" customFormat="false" ht="15" hidden="false" customHeight="false" outlineLevel="0" collapsed="false">
      <c r="B62" s="0" t="str">
        <f aca="false">LEFT(E62,1)</f>
        <v>T</v>
      </c>
      <c r="C62" s="0" t="str">
        <f aca="false">MID(E62,2,1)</f>
        <v>T</v>
      </c>
      <c r="D62" s="0" t="str">
        <f aca="false">RIGHT(E62,1)</f>
        <v>G</v>
      </c>
      <c r="E62" s="12" t="s">
        <v>65</v>
      </c>
      <c r="F62" s="12" t="s">
        <v>168</v>
      </c>
      <c r="G62" s="17" t="n">
        <v>41.05</v>
      </c>
      <c r="H62" s="17" t="n">
        <v>6.22</v>
      </c>
    </row>
    <row r="63" customFormat="false" ht="15" hidden="false" customHeight="false" outlineLevel="0" collapsed="false">
      <c r="B63" s="0" t="str">
        <f aca="false">LEFT(E63,1)</f>
        <v>T</v>
      </c>
      <c r="C63" s="0" t="str">
        <f aca="false">MID(E63,2,1)</f>
        <v>T</v>
      </c>
      <c r="D63" s="0" t="str">
        <f aca="false">RIGHT(E63,1)</f>
        <v>T</v>
      </c>
      <c r="E63" s="24" t="s">
        <v>39</v>
      </c>
      <c r="F63" s="24" t="s">
        <v>38</v>
      </c>
      <c r="G63" s="49" t="n">
        <v>142.86</v>
      </c>
      <c r="H63" s="32" t="n">
        <v>46.18</v>
      </c>
    </row>
    <row r="64" customFormat="false" ht="13" hidden="false" customHeight="false" outlineLevel="0" collapsed="false">
      <c r="G64" s="0" t="n">
        <f aca="false">MAX(G2:G63)</f>
        <v>142.86</v>
      </c>
      <c r="H64" s="0" t="n">
        <f aca="false">MAX(H2:H63)</f>
        <v>103.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:N3"/>
    </sheetView>
  </sheetViews>
  <sheetFormatPr defaultColWidth="11.0546875" defaultRowHeight="13" zeroHeight="false" outlineLevelRow="0" outlineLevelCol="0"/>
  <cols>
    <col collapsed="false" customWidth="true" hidden="false" outlineLevel="0" max="4" min="2" style="0" width="5.85"/>
    <col collapsed="false" customWidth="true" hidden="false" outlineLevel="0" max="8" min="5" style="0" width="7.7"/>
  </cols>
  <sheetData>
    <row r="1" customFormat="false" ht="16" hidden="false" customHeight="true" outlineLevel="0" collapsed="false">
      <c r="A1" s="8" t="s">
        <v>169</v>
      </c>
      <c r="B1" s="48" t="s">
        <v>170</v>
      </c>
      <c r="C1" s="48" t="s">
        <v>171</v>
      </c>
      <c r="D1" s="48" t="s">
        <v>172</v>
      </c>
      <c r="E1" s="9" t="s">
        <v>4</v>
      </c>
      <c r="F1" s="9" t="s">
        <v>5</v>
      </c>
      <c r="G1" s="13" t="s">
        <v>164</v>
      </c>
      <c r="H1" s="13" t="s">
        <v>165</v>
      </c>
      <c r="J1" s="0" t="s">
        <v>174</v>
      </c>
      <c r="K1" s="0" t="s">
        <v>175</v>
      </c>
      <c r="L1" s="0" t="s">
        <v>176</v>
      </c>
      <c r="M1" s="0" t="s">
        <v>177</v>
      </c>
      <c r="N1" s="0" t="s">
        <v>177</v>
      </c>
    </row>
    <row r="2" customFormat="false" ht="15" hidden="false" customHeight="false" outlineLevel="0" collapsed="false">
      <c r="A2" s="56"/>
      <c r="B2" s="56" t="str">
        <f aca="false">LEFT(E2,1)</f>
        <v>A</v>
      </c>
      <c r="C2" s="56" t="str">
        <f aca="false">MID(E2,2,1)</f>
        <v>A</v>
      </c>
      <c r="D2" s="56" t="str">
        <f aca="false">RIGHT(E2,1)</f>
        <v>A</v>
      </c>
      <c r="E2" s="58" t="s">
        <v>53</v>
      </c>
      <c r="F2" s="58" t="s">
        <v>54</v>
      </c>
      <c r="G2" s="59" t="n">
        <v>14.89</v>
      </c>
      <c r="H2" s="59" t="n">
        <v>53.29</v>
      </c>
      <c r="I2" s="0" t="s">
        <v>24</v>
      </c>
      <c r="J2" s="0" t="n">
        <f aca="false">SUM(G2:G16)</f>
        <v>197.18</v>
      </c>
      <c r="K2" s="0" t="n">
        <f aca="false">SUM(H2:H16)</f>
        <v>484.01</v>
      </c>
      <c r="L2" s="0" t="n">
        <f aca="false">TTEST(G2:G16,H2:H16,2,2)</f>
        <v>0.0216175207305098</v>
      </c>
      <c r="M2" s="0" t="s">
        <v>178</v>
      </c>
      <c r="N2" s="0" t="n">
        <f aca="false">TTEST(G2:G32,H2:H32,2,2)</f>
        <v>0.0049143800162623</v>
      </c>
    </row>
    <row r="3" customFormat="false" ht="15" hidden="false" customHeight="false" outlineLevel="0" collapsed="false">
      <c r="A3" s="56"/>
      <c r="B3" s="56" t="str">
        <f aca="false">LEFT(E3,1)</f>
        <v>A</v>
      </c>
      <c r="C3" s="56" t="str">
        <f aca="false">MID(E3,2,1)</f>
        <v>C</v>
      </c>
      <c r="D3" s="56" t="str">
        <f aca="false">RIGHT(E3,1)</f>
        <v>A</v>
      </c>
      <c r="E3" s="62" t="s">
        <v>97</v>
      </c>
      <c r="F3" s="62" t="s">
        <v>98</v>
      </c>
      <c r="G3" s="63" t="n">
        <v>6.04</v>
      </c>
      <c r="H3" s="63" t="n">
        <v>31.08</v>
      </c>
      <c r="I3" s="0" t="s">
        <v>28</v>
      </c>
      <c r="J3" s="0" t="n">
        <f aca="false">SUM(G17:G32)</f>
        <v>59.55</v>
      </c>
      <c r="K3" s="0" t="n">
        <f aca="false">SUM(H17:H32)</f>
        <v>180.28</v>
      </c>
      <c r="L3" s="0" t="n">
        <f aca="false">TTEST(G17:G32,H17:H32,2,2)</f>
        <v>0.00932296834321343</v>
      </c>
      <c r="M3" s="0" t="s">
        <v>179</v>
      </c>
      <c r="N3" s="0" t="n">
        <f aca="false">TTEST(G33:G63,H33:H63,2,2)</f>
        <v>0.019122118415129</v>
      </c>
    </row>
    <row r="4" customFormat="false" ht="15" hidden="false" customHeight="false" outlineLevel="0" collapsed="false">
      <c r="A4" s="56"/>
      <c r="B4" s="56" t="str">
        <f aca="false">LEFT(E4,1)</f>
        <v>A</v>
      </c>
      <c r="C4" s="56" t="str">
        <f aca="false">MID(E4,2,1)</f>
        <v>G</v>
      </c>
      <c r="D4" s="56" t="str">
        <f aca="false">RIGHT(E4,1)</f>
        <v>A</v>
      </c>
      <c r="E4" s="64" t="s">
        <v>89</v>
      </c>
      <c r="F4" s="64" t="s">
        <v>167</v>
      </c>
      <c r="G4" s="65" t="n">
        <v>12.47</v>
      </c>
      <c r="H4" s="65" t="n">
        <v>17.76</v>
      </c>
      <c r="I4" s="0" t="s">
        <v>42</v>
      </c>
      <c r="J4" s="0" t="n">
        <f aca="false">SUM(G33:G47)</f>
        <v>161.37</v>
      </c>
      <c r="K4" s="0" t="n">
        <f aca="false">SUM(H33:H47)</f>
        <v>77.27</v>
      </c>
      <c r="L4" s="0" t="n">
        <f aca="false">TTEST(G33:G47,H33:H47,2,2)</f>
        <v>0.0817538842728639</v>
      </c>
    </row>
    <row r="5" customFormat="false" ht="15" hidden="false" customHeight="false" outlineLevel="0" collapsed="false">
      <c r="A5" s="56"/>
      <c r="B5" s="56" t="str">
        <f aca="false">LEFT(E5,1)</f>
        <v>A</v>
      </c>
      <c r="C5" s="56" t="str">
        <f aca="false">MID(E5,2,1)</f>
        <v>T</v>
      </c>
      <c r="D5" s="56" t="str">
        <f aca="false">RIGHT(E5,1)</f>
        <v>A</v>
      </c>
      <c r="E5" s="66" t="s">
        <v>66</v>
      </c>
      <c r="F5" s="66" t="s">
        <v>67</v>
      </c>
      <c r="G5" s="67" t="n">
        <v>28.17</v>
      </c>
      <c r="H5" s="68" t="n">
        <v>103.91</v>
      </c>
      <c r="I5" s="0" t="s">
        <v>98</v>
      </c>
      <c r="J5" s="0" t="n">
        <f aca="false">SUM(G48:G63)</f>
        <v>578.27</v>
      </c>
      <c r="K5" s="0" t="n">
        <f aca="false">SUM(H48:H63)</f>
        <v>254.88</v>
      </c>
      <c r="L5" s="0" t="n">
        <f aca="false">TTEST(G48:G63,H48:H63,2,2)</f>
        <v>0.0337120501244402</v>
      </c>
    </row>
    <row r="6" customFormat="false" ht="15" hidden="false" customHeight="false" outlineLevel="0" collapsed="false">
      <c r="A6" s="56"/>
      <c r="B6" s="56" t="str">
        <f aca="false">LEFT(E6,1)</f>
        <v>C</v>
      </c>
      <c r="C6" s="56" t="str">
        <f aca="false">MID(E6,2,1)</f>
        <v>A</v>
      </c>
      <c r="D6" s="56" t="str">
        <f aca="false">RIGHT(E6,1)</f>
        <v>A</v>
      </c>
      <c r="E6" s="77" t="s">
        <v>79</v>
      </c>
      <c r="F6" s="77" t="s">
        <v>80</v>
      </c>
      <c r="G6" s="78" t="n">
        <v>5.23</v>
      </c>
      <c r="H6" s="78" t="n">
        <v>15.1</v>
      </c>
    </row>
    <row r="7" customFormat="false" ht="15" hidden="false" customHeight="false" outlineLevel="0" collapsed="false">
      <c r="A7" s="56"/>
      <c r="B7" s="56" t="str">
        <f aca="false">LEFT(E7,1)</f>
        <v>C</v>
      </c>
      <c r="C7" s="56" t="str">
        <f aca="false">MID(E7,2,1)</f>
        <v>C</v>
      </c>
      <c r="D7" s="56" t="str">
        <f aca="false">RIGHT(E7,1)</f>
        <v>A</v>
      </c>
      <c r="E7" s="81" t="s">
        <v>74</v>
      </c>
      <c r="F7" s="81" t="s">
        <v>75</v>
      </c>
      <c r="G7" s="82" t="n">
        <v>4.02</v>
      </c>
      <c r="H7" s="82" t="n">
        <v>15.99</v>
      </c>
    </row>
    <row r="8" customFormat="false" ht="15" hidden="false" customHeight="false" outlineLevel="0" collapsed="false">
      <c r="A8" s="56"/>
      <c r="B8" s="56" t="str">
        <f aca="false">LEFT(E8,1)</f>
        <v>C</v>
      </c>
      <c r="C8" s="56" t="str">
        <f aca="false">MID(E8,2,1)</f>
        <v>G</v>
      </c>
      <c r="D8" s="56" t="str">
        <f aca="false">RIGHT(E8,1)</f>
        <v>A</v>
      </c>
      <c r="E8" s="71" t="s">
        <v>83</v>
      </c>
      <c r="F8" s="71" t="s">
        <v>84</v>
      </c>
      <c r="G8" s="72" t="n">
        <v>3.62</v>
      </c>
      <c r="H8" s="72" t="n">
        <v>5.33</v>
      </c>
    </row>
    <row r="9" customFormat="false" ht="15" hidden="false" customHeight="false" outlineLevel="0" collapsed="false">
      <c r="A9" s="56"/>
      <c r="B9" s="56" t="str">
        <f aca="false">LEFT(E9,1)</f>
        <v>C</v>
      </c>
      <c r="C9" s="56" t="str">
        <f aca="false">MID(E9,2,1)</f>
        <v>T</v>
      </c>
      <c r="D9" s="56" t="str">
        <f aca="false">RIGHT(E9,1)</f>
        <v>A</v>
      </c>
      <c r="E9" s="66" t="s">
        <v>57</v>
      </c>
      <c r="F9" s="66" t="s">
        <v>168</v>
      </c>
      <c r="G9" s="67" t="n">
        <v>6.44</v>
      </c>
      <c r="H9" s="67" t="n">
        <v>31.08</v>
      </c>
    </row>
    <row r="10" customFormat="false" ht="15" hidden="false" customHeight="false" outlineLevel="0" collapsed="false">
      <c r="A10" s="56"/>
      <c r="B10" s="56" t="str">
        <f aca="false">LEFT(E10,1)</f>
        <v>G</v>
      </c>
      <c r="C10" s="56" t="str">
        <f aca="false">MID(E10,2,1)</f>
        <v>A</v>
      </c>
      <c r="D10" s="56" t="str">
        <f aca="false">RIGHT(E10,1)</f>
        <v>A</v>
      </c>
      <c r="E10" s="62" t="s">
        <v>35</v>
      </c>
      <c r="F10" s="62" t="s">
        <v>36</v>
      </c>
      <c r="G10" s="63" t="n">
        <v>6.44</v>
      </c>
      <c r="H10" s="63" t="n">
        <v>17.76</v>
      </c>
    </row>
    <row r="11" customFormat="false" ht="15" hidden="false" customHeight="false" outlineLevel="0" collapsed="false">
      <c r="A11" s="56"/>
      <c r="B11" s="56" t="str">
        <f aca="false">LEFT(E11,1)</f>
        <v>G</v>
      </c>
      <c r="C11" s="56" t="str">
        <f aca="false">MID(E11,2,1)</f>
        <v>C</v>
      </c>
      <c r="D11" s="56" t="str">
        <f aca="false">RIGHT(E11,1)</f>
        <v>A</v>
      </c>
      <c r="E11" s="71" t="s">
        <v>23</v>
      </c>
      <c r="F11" s="71" t="s">
        <v>24</v>
      </c>
      <c r="G11" s="72" t="n">
        <v>3.22</v>
      </c>
      <c r="H11" s="72" t="n">
        <v>12.43</v>
      </c>
    </row>
    <row r="12" customFormat="false" ht="15" hidden="false" customHeight="false" outlineLevel="0" collapsed="false">
      <c r="A12" s="56"/>
      <c r="B12" s="56" t="str">
        <f aca="false">LEFT(E12,1)</f>
        <v>G</v>
      </c>
      <c r="C12" s="56" t="str">
        <f aca="false">MID(E12,2,1)</f>
        <v>G</v>
      </c>
      <c r="D12" s="56" t="str">
        <f aca="false">RIGHT(E12,1)</f>
        <v>A</v>
      </c>
      <c r="E12" s="73" t="s">
        <v>41</v>
      </c>
      <c r="F12" s="73" t="s">
        <v>42</v>
      </c>
      <c r="G12" s="74" t="n">
        <v>12.07</v>
      </c>
      <c r="H12" s="74" t="n">
        <v>23.09</v>
      </c>
    </row>
    <row r="13" customFormat="false" ht="15" hidden="false" customHeight="false" outlineLevel="0" collapsed="false">
      <c r="A13" s="56"/>
      <c r="B13" s="56" t="str">
        <f aca="false">LEFT(E13,1)</f>
        <v>G</v>
      </c>
      <c r="C13" s="56" t="str">
        <f aca="false">MID(E13,2,1)</f>
        <v>T</v>
      </c>
      <c r="D13" s="56" t="str">
        <f aca="false">RIGHT(E13,1)</f>
        <v>A</v>
      </c>
      <c r="E13" s="75" t="s">
        <v>103</v>
      </c>
      <c r="F13" s="75" t="s">
        <v>104</v>
      </c>
      <c r="G13" s="76" t="n">
        <v>20.52</v>
      </c>
      <c r="H13" s="76" t="n">
        <v>31.08</v>
      </c>
    </row>
    <row r="14" customFormat="false" ht="15" hidden="false" customHeight="false" outlineLevel="0" collapsed="false">
      <c r="A14" s="56"/>
      <c r="B14" s="56" t="str">
        <f aca="false">LEFT(E14,1)</f>
        <v>T</v>
      </c>
      <c r="C14" s="56" t="str">
        <f aca="false">MID(E14,2,1)</f>
        <v>C</v>
      </c>
      <c r="D14" s="56" t="str">
        <f aca="false">RIGHT(E14,1)</f>
        <v>A</v>
      </c>
      <c r="E14" s="64" t="s">
        <v>95</v>
      </c>
      <c r="F14" s="64" t="s">
        <v>167</v>
      </c>
      <c r="G14" s="65" t="n">
        <v>4.43</v>
      </c>
      <c r="H14" s="65" t="n">
        <v>32.86</v>
      </c>
    </row>
    <row r="15" customFormat="false" ht="15" hidden="false" customHeight="false" outlineLevel="0" collapsed="false">
      <c r="A15" s="56"/>
      <c r="B15" s="56" t="str">
        <f aca="false">LEFT(E15,1)</f>
        <v>T</v>
      </c>
      <c r="C15" s="56" t="str">
        <f aca="false">MID(E15,2,1)</f>
        <v>G</v>
      </c>
      <c r="D15" s="56" t="str">
        <f aca="false">RIGHT(E15,1)</f>
        <v>A</v>
      </c>
      <c r="E15" s="79" t="s">
        <v>94</v>
      </c>
      <c r="F15" s="79" t="s">
        <v>105</v>
      </c>
      <c r="G15" s="80" t="n">
        <v>12.07</v>
      </c>
      <c r="H15" s="80" t="n">
        <v>15.1</v>
      </c>
    </row>
    <row r="16" customFormat="false" ht="15" hidden="false" customHeight="false" outlineLevel="0" collapsed="false">
      <c r="A16" s="56"/>
      <c r="B16" s="56" t="str">
        <f aca="false">LEFT(E16,1)</f>
        <v>T</v>
      </c>
      <c r="C16" s="56" t="str">
        <f aca="false">MID(E16,2,1)</f>
        <v>T</v>
      </c>
      <c r="D16" s="56" t="str">
        <f aca="false">RIGHT(E16,1)</f>
        <v>A</v>
      </c>
      <c r="E16" s="66" t="s">
        <v>63</v>
      </c>
      <c r="F16" s="66" t="s">
        <v>168</v>
      </c>
      <c r="G16" s="67" t="n">
        <v>57.55</v>
      </c>
      <c r="H16" s="67" t="n">
        <v>78.15</v>
      </c>
    </row>
    <row r="17" customFormat="false" ht="15" hidden="false" customHeight="false" outlineLevel="0" collapsed="false">
      <c r="B17" s="0" t="str">
        <f aca="false">LEFT(E17,1)</f>
        <v>A</v>
      </c>
      <c r="C17" s="0" t="str">
        <f aca="false">MID(E17,2,1)</f>
        <v>A</v>
      </c>
      <c r="D17" s="0" t="str">
        <f aca="false">RIGHT(E17,1)</f>
        <v>C</v>
      </c>
      <c r="E17" s="9" t="s">
        <v>70</v>
      </c>
      <c r="F17" s="9" t="s">
        <v>71</v>
      </c>
      <c r="G17" s="14" t="n">
        <v>5.63</v>
      </c>
      <c r="H17" s="14" t="n">
        <v>25.75</v>
      </c>
    </row>
    <row r="18" customFormat="false" ht="15" hidden="false" customHeight="false" outlineLevel="0" collapsed="false">
      <c r="B18" s="0" t="str">
        <f aca="false">LEFT(E18,1)</f>
        <v>A</v>
      </c>
      <c r="C18" s="0" t="str">
        <f aca="false">MID(E18,2,1)</f>
        <v>C</v>
      </c>
      <c r="D18" s="0" t="str">
        <f aca="false">RIGHT(E18,1)</f>
        <v>C</v>
      </c>
      <c r="E18" s="11" t="s">
        <v>99</v>
      </c>
      <c r="F18" s="11" t="s">
        <v>98</v>
      </c>
      <c r="G18" s="16" t="n">
        <v>3.22</v>
      </c>
      <c r="H18" s="16" t="n">
        <v>12.43</v>
      </c>
    </row>
    <row r="19" customFormat="false" ht="15" hidden="false" customHeight="false" outlineLevel="0" collapsed="false">
      <c r="B19" s="0" t="str">
        <f aca="false">LEFT(E19,1)</f>
        <v>A</v>
      </c>
      <c r="C19" s="0" t="str">
        <f aca="false">MID(E19,2,1)</f>
        <v>G</v>
      </c>
      <c r="D19" s="0" t="str">
        <f aca="false">RIGHT(E19,1)</f>
        <v>C</v>
      </c>
      <c r="E19" s="20" t="s">
        <v>91</v>
      </c>
      <c r="F19" s="20" t="s">
        <v>167</v>
      </c>
      <c r="G19" s="28" t="n">
        <v>0.4</v>
      </c>
      <c r="H19" s="28" t="n">
        <v>1.78</v>
      </c>
    </row>
    <row r="20" customFormat="false" ht="15" hidden="false" customHeight="false" outlineLevel="0" collapsed="false">
      <c r="B20" s="0" t="str">
        <f aca="false">LEFT(E20,1)</f>
        <v>A</v>
      </c>
      <c r="C20" s="0" t="str">
        <f aca="false">MID(E20,2,1)</f>
        <v>T</v>
      </c>
      <c r="D20" s="0" t="str">
        <f aca="false">RIGHT(E20,1)</f>
        <v>C</v>
      </c>
      <c r="E20" s="21" t="s">
        <v>50</v>
      </c>
      <c r="F20" s="21" t="s">
        <v>51</v>
      </c>
      <c r="G20" s="29" t="n">
        <v>8.05</v>
      </c>
      <c r="H20" s="29" t="n">
        <v>37.3</v>
      </c>
    </row>
    <row r="21" customFormat="false" ht="15" hidden="false" customHeight="false" outlineLevel="0" collapsed="false">
      <c r="B21" s="0" t="str">
        <f aca="false">LEFT(E21,1)</f>
        <v>C</v>
      </c>
      <c r="C21" s="0" t="str">
        <f aca="false">MID(E21,2,1)</f>
        <v>A</v>
      </c>
      <c r="D21" s="0" t="str">
        <f aca="false">RIGHT(E21,1)</f>
        <v>C</v>
      </c>
      <c r="E21" s="22" t="s">
        <v>47</v>
      </c>
      <c r="F21" s="22" t="s">
        <v>48</v>
      </c>
      <c r="G21" s="30" t="n">
        <v>2.82</v>
      </c>
      <c r="H21" s="30" t="n">
        <v>8.88</v>
      </c>
    </row>
    <row r="22" customFormat="false" ht="15" hidden="false" customHeight="false" outlineLevel="0" collapsed="false">
      <c r="B22" s="0" t="str">
        <f aca="false">LEFT(E22,1)</f>
        <v>C</v>
      </c>
      <c r="C22" s="0" t="str">
        <f aca="false">MID(E22,2,1)</f>
        <v>C</v>
      </c>
      <c r="D22" s="0" t="str">
        <f aca="false">RIGHT(E22,1)</f>
        <v>C</v>
      </c>
      <c r="E22" s="23" t="s">
        <v>76</v>
      </c>
      <c r="F22" s="23" t="s">
        <v>75</v>
      </c>
      <c r="G22" s="31" t="n">
        <v>6.04</v>
      </c>
      <c r="H22" s="31" t="n">
        <v>8.88</v>
      </c>
    </row>
    <row r="23" customFormat="false" ht="15" hidden="false" customHeight="false" outlineLevel="0" collapsed="false">
      <c r="B23" s="0" t="str">
        <f aca="false">LEFT(E23,1)</f>
        <v>C</v>
      </c>
      <c r="C23" s="0" t="str">
        <f aca="false">MID(E23,2,1)</f>
        <v>G</v>
      </c>
      <c r="D23" s="0" t="str">
        <f aca="false">RIGHT(E23,1)</f>
        <v>C</v>
      </c>
      <c r="E23" s="24" t="s">
        <v>85</v>
      </c>
      <c r="F23" s="24" t="s">
        <v>84</v>
      </c>
      <c r="G23" s="32" t="n">
        <v>0</v>
      </c>
      <c r="H23" s="32" t="n">
        <v>0.89</v>
      </c>
    </row>
    <row r="24" customFormat="false" ht="15" hidden="false" customHeight="false" outlineLevel="0" collapsed="false">
      <c r="B24" s="0" t="str">
        <f aca="false">LEFT(E24,1)</f>
        <v>C</v>
      </c>
      <c r="C24" s="0" t="str">
        <f aca="false">MID(E24,2,1)</f>
        <v>T</v>
      </c>
      <c r="D24" s="0" t="str">
        <f aca="false">RIGHT(E24,1)</f>
        <v>C</v>
      </c>
      <c r="E24" s="12" t="s">
        <v>59</v>
      </c>
      <c r="F24" s="12" t="s">
        <v>168</v>
      </c>
      <c r="G24" s="17" t="n">
        <v>2.01</v>
      </c>
      <c r="H24" s="17" t="n">
        <v>2.66</v>
      </c>
    </row>
    <row r="25" customFormat="false" ht="15" hidden="false" customHeight="false" outlineLevel="0" collapsed="false">
      <c r="B25" s="0" t="str">
        <f aca="false">LEFT(E25,1)</f>
        <v>G</v>
      </c>
      <c r="C25" s="0" t="str">
        <f aca="false">MID(E25,2,1)</f>
        <v>A</v>
      </c>
      <c r="D25" s="0" t="str">
        <f aca="false">RIGHT(E25,1)</f>
        <v>C</v>
      </c>
      <c r="E25" s="9" t="s">
        <v>31</v>
      </c>
      <c r="F25" s="9" t="s">
        <v>32</v>
      </c>
      <c r="G25" s="14" t="n">
        <v>2.82</v>
      </c>
      <c r="H25" s="14" t="n">
        <v>4.44</v>
      </c>
    </row>
    <row r="26" customFormat="false" ht="15" hidden="false" customHeight="false" outlineLevel="0" collapsed="false">
      <c r="B26" s="0" t="str">
        <f aca="false">LEFT(E26,1)</f>
        <v>G</v>
      </c>
      <c r="C26" s="0" t="str">
        <f aca="false">MID(E26,2,1)</f>
        <v>C</v>
      </c>
      <c r="D26" s="0" t="str">
        <f aca="false">RIGHT(E26,1)</f>
        <v>C</v>
      </c>
      <c r="E26" s="24" t="s">
        <v>25</v>
      </c>
      <c r="F26" s="24" t="s">
        <v>24</v>
      </c>
      <c r="G26" s="32" t="n">
        <v>3.22</v>
      </c>
      <c r="H26" s="32" t="n">
        <v>9.77</v>
      </c>
    </row>
    <row r="27" customFormat="false" ht="15" hidden="false" customHeight="false" outlineLevel="0" collapsed="false">
      <c r="B27" s="0" t="str">
        <f aca="false">LEFT(E27,1)</f>
        <v>G</v>
      </c>
      <c r="C27" s="0" t="str">
        <f aca="false">MID(E27,2,1)</f>
        <v>G</v>
      </c>
      <c r="D27" s="0" t="str">
        <f aca="false">RIGHT(E27,1)</f>
        <v>C</v>
      </c>
      <c r="E27" s="25" t="s">
        <v>43</v>
      </c>
      <c r="F27" s="25" t="s">
        <v>42</v>
      </c>
      <c r="G27" s="33" t="n">
        <v>2.41</v>
      </c>
      <c r="H27" s="33" t="n">
        <v>0.89</v>
      </c>
    </row>
    <row r="28" customFormat="false" ht="15" hidden="false" customHeight="false" outlineLevel="0" collapsed="false">
      <c r="B28" s="0" t="str">
        <f aca="false">LEFT(E28,1)</f>
        <v>G</v>
      </c>
      <c r="C28" s="0" t="str">
        <f aca="false">MID(E28,2,1)</f>
        <v>T</v>
      </c>
      <c r="D28" s="0" t="str">
        <f aca="false">RIGHT(E28,1)</f>
        <v>C</v>
      </c>
      <c r="E28" s="10" t="s">
        <v>30</v>
      </c>
      <c r="F28" s="10" t="s">
        <v>104</v>
      </c>
      <c r="G28" s="15" t="n">
        <v>2.01</v>
      </c>
      <c r="H28" s="15" t="n">
        <v>3.55</v>
      </c>
    </row>
    <row r="29" customFormat="false" ht="15" hidden="false" customHeight="false" outlineLevel="0" collapsed="false">
      <c r="B29" s="0" t="str">
        <f aca="false">LEFT(E29,1)</f>
        <v>T</v>
      </c>
      <c r="C29" s="0" t="str">
        <f aca="false">MID(E29,2,1)</f>
        <v>A</v>
      </c>
      <c r="D29" s="0" t="str">
        <f aca="false">RIGHT(E29,1)</f>
        <v>C</v>
      </c>
      <c r="E29" s="25" t="s">
        <v>102</v>
      </c>
      <c r="F29" s="25" t="s">
        <v>106</v>
      </c>
      <c r="G29" s="33" t="n">
        <v>5.63</v>
      </c>
      <c r="H29" s="33" t="n">
        <v>19.54</v>
      </c>
    </row>
    <row r="30" customFormat="false" ht="15" hidden="false" customHeight="false" outlineLevel="0" collapsed="false">
      <c r="B30" s="0" t="str">
        <f aca="false">LEFT(E30,1)</f>
        <v>T</v>
      </c>
      <c r="C30" s="0" t="str">
        <f aca="false">MID(E30,2,1)</f>
        <v>C</v>
      </c>
      <c r="D30" s="0" t="str">
        <f aca="false">RIGHT(E30,1)</f>
        <v>C</v>
      </c>
      <c r="E30" s="20" t="s">
        <v>40</v>
      </c>
      <c r="F30" s="20" t="s">
        <v>167</v>
      </c>
      <c r="G30" s="28" t="n">
        <v>3.62</v>
      </c>
      <c r="H30" s="28" t="n">
        <v>13.32</v>
      </c>
    </row>
    <row r="31" customFormat="false" ht="15" hidden="false" customHeight="false" outlineLevel="0" collapsed="false">
      <c r="B31" s="0" t="str">
        <f aca="false">LEFT(E31,1)</f>
        <v>T</v>
      </c>
      <c r="C31" s="0" t="str">
        <f aca="false">MID(E31,2,1)</f>
        <v>G</v>
      </c>
      <c r="D31" s="0" t="str">
        <f aca="false">RIGHT(E31,1)</f>
        <v>C</v>
      </c>
      <c r="E31" s="10" t="s">
        <v>22</v>
      </c>
      <c r="F31" s="10" t="s">
        <v>28</v>
      </c>
      <c r="G31" s="15" t="n">
        <v>3.22</v>
      </c>
      <c r="H31" s="15" t="n">
        <v>5.33</v>
      </c>
    </row>
    <row r="32" customFormat="false" ht="15" hidden="false" customHeight="false" outlineLevel="0" collapsed="false">
      <c r="B32" s="0" t="str">
        <f aca="false">LEFT(E32,1)</f>
        <v>T</v>
      </c>
      <c r="C32" s="0" t="str">
        <f aca="false">MID(E32,2,1)</f>
        <v>T</v>
      </c>
      <c r="D32" s="0" t="str">
        <f aca="false">RIGHT(E32,1)</f>
        <v>C</v>
      </c>
      <c r="E32" s="24" t="s">
        <v>34</v>
      </c>
      <c r="F32" s="24" t="s">
        <v>38</v>
      </c>
      <c r="G32" s="32" t="n">
        <v>8.45</v>
      </c>
      <c r="H32" s="32" t="n">
        <v>24.87</v>
      </c>
    </row>
    <row r="33" customFormat="false" ht="15" hidden="false" customHeight="false" outlineLevel="0" collapsed="false">
      <c r="A33" s="56"/>
      <c r="B33" s="56" t="str">
        <f aca="false">LEFT(E33,1)</f>
        <v>A</v>
      </c>
      <c r="C33" s="56" t="str">
        <f aca="false">MID(E33,2,1)</f>
        <v>A</v>
      </c>
      <c r="D33" s="56" t="str">
        <f aca="false">RIGHT(E33,1)</f>
        <v>G</v>
      </c>
      <c r="E33" s="58" t="s">
        <v>55</v>
      </c>
      <c r="F33" s="58" t="s">
        <v>54</v>
      </c>
      <c r="G33" s="59" t="n">
        <v>8.05</v>
      </c>
      <c r="H33" s="59" t="n">
        <v>7.99</v>
      </c>
    </row>
    <row r="34" customFormat="false" ht="15" hidden="false" customHeight="false" outlineLevel="0" collapsed="false">
      <c r="A34" s="56"/>
      <c r="B34" s="56" t="str">
        <f aca="false">LEFT(E34,1)</f>
        <v>A</v>
      </c>
      <c r="C34" s="56" t="str">
        <f aca="false">MID(E34,2,1)</f>
        <v>C</v>
      </c>
      <c r="D34" s="56" t="str">
        <f aca="false">RIGHT(E34,1)</f>
        <v>G</v>
      </c>
      <c r="E34" s="62" t="s">
        <v>100</v>
      </c>
      <c r="F34" s="62" t="s">
        <v>98</v>
      </c>
      <c r="G34" s="63" t="n">
        <v>1.21</v>
      </c>
      <c r="H34" s="63" t="n">
        <v>0.89</v>
      </c>
    </row>
    <row r="35" customFormat="false" ht="15" hidden="false" customHeight="false" outlineLevel="0" collapsed="false">
      <c r="A35" s="56"/>
      <c r="B35" s="56" t="str">
        <f aca="false">LEFT(E35,1)</f>
        <v>A</v>
      </c>
      <c r="C35" s="56" t="str">
        <f aca="false">MID(E35,2,1)</f>
        <v>G</v>
      </c>
      <c r="D35" s="56" t="str">
        <f aca="false">RIGHT(E35,1)</f>
        <v>G</v>
      </c>
      <c r="E35" s="64" t="s">
        <v>92</v>
      </c>
      <c r="F35" s="64" t="s">
        <v>167</v>
      </c>
      <c r="G35" s="65" t="n">
        <v>9.66</v>
      </c>
      <c r="H35" s="65" t="n">
        <v>5.33</v>
      </c>
    </row>
    <row r="36" customFormat="false" ht="15" hidden="false" customHeight="false" outlineLevel="0" collapsed="false">
      <c r="A36" s="56"/>
      <c r="B36" s="56" t="str">
        <f aca="false">LEFT(E36,1)</f>
        <v>A</v>
      </c>
      <c r="C36" s="56" t="str">
        <f aca="false">MID(E36,2,1)</f>
        <v>T</v>
      </c>
      <c r="D36" s="56" t="str">
        <f aca="false">RIGHT(E36,1)</f>
        <v>G</v>
      </c>
      <c r="E36" s="66" t="s">
        <v>68</v>
      </c>
      <c r="F36" s="66" t="s">
        <v>67</v>
      </c>
      <c r="G36" s="67" t="n">
        <v>25.75</v>
      </c>
      <c r="H36" s="67" t="n">
        <v>11.55</v>
      </c>
    </row>
    <row r="37" customFormat="false" ht="15" hidden="false" customHeight="false" outlineLevel="0" collapsed="false">
      <c r="A37" s="56"/>
      <c r="B37" s="56" t="str">
        <f aca="false">LEFT(E37,1)</f>
        <v>C</v>
      </c>
      <c r="C37" s="56" t="str">
        <f aca="false">MID(E37,2,1)</f>
        <v>A</v>
      </c>
      <c r="D37" s="56" t="str">
        <f aca="false">RIGHT(E37,1)</f>
        <v>G</v>
      </c>
      <c r="E37" s="77" t="s">
        <v>81</v>
      </c>
      <c r="F37" s="77" t="s">
        <v>80</v>
      </c>
      <c r="G37" s="78" t="n">
        <v>2.82</v>
      </c>
      <c r="H37" s="78" t="n">
        <v>1.78</v>
      </c>
    </row>
    <row r="38" customFormat="false" ht="15" hidden="false" customHeight="false" outlineLevel="0" collapsed="false">
      <c r="A38" s="56"/>
      <c r="B38" s="56" t="str">
        <f aca="false">LEFT(E38,1)</f>
        <v>C</v>
      </c>
      <c r="C38" s="56" t="str">
        <f aca="false">MID(E38,2,1)</f>
        <v>C</v>
      </c>
      <c r="D38" s="56" t="str">
        <f aca="false">RIGHT(E38,1)</f>
        <v>G</v>
      </c>
      <c r="E38" s="81" t="s">
        <v>77</v>
      </c>
      <c r="F38" s="81" t="s">
        <v>75</v>
      </c>
      <c r="G38" s="82" t="n">
        <v>0.8</v>
      </c>
      <c r="H38" s="82" t="n">
        <v>2.66</v>
      </c>
    </row>
    <row r="39" customFormat="false" ht="15" hidden="false" customHeight="false" outlineLevel="0" collapsed="false">
      <c r="A39" s="56"/>
      <c r="B39" s="56" t="str">
        <f aca="false">LEFT(E39,1)</f>
        <v>C</v>
      </c>
      <c r="C39" s="56" t="str">
        <f aca="false">MID(E39,2,1)</f>
        <v>G</v>
      </c>
      <c r="D39" s="56" t="str">
        <f aca="false">RIGHT(E39,1)</f>
        <v>G</v>
      </c>
      <c r="E39" s="71" t="s">
        <v>86</v>
      </c>
      <c r="F39" s="71" t="s">
        <v>84</v>
      </c>
      <c r="G39" s="72" t="n">
        <v>1.61</v>
      </c>
      <c r="H39" s="72" t="n">
        <v>4.44</v>
      </c>
    </row>
    <row r="40" customFormat="false" ht="15" hidden="false" customHeight="false" outlineLevel="0" collapsed="false">
      <c r="A40" s="56"/>
      <c r="B40" s="56" t="str">
        <f aca="false">LEFT(E40,1)</f>
        <v>C</v>
      </c>
      <c r="C40" s="56" t="str">
        <f aca="false">MID(E40,2,1)</f>
        <v>T</v>
      </c>
      <c r="D40" s="56" t="str">
        <f aca="false">RIGHT(E40,1)</f>
        <v>G</v>
      </c>
      <c r="E40" s="66" t="s">
        <v>60</v>
      </c>
      <c r="F40" s="66" t="s">
        <v>168</v>
      </c>
      <c r="G40" s="67" t="n">
        <v>2.01</v>
      </c>
      <c r="H40" s="67" t="n">
        <v>2.66</v>
      </c>
    </row>
    <row r="41" customFormat="false" ht="15" hidden="false" customHeight="false" outlineLevel="0" collapsed="false">
      <c r="A41" s="56"/>
      <c r="B41" s="56" t="str">
        <f aca="false">LEFT(E41,1)</f>
        <v>G</v>
      </c>
      <c r="C41" s="56" t="str">
        <f aca="false">MID(E41,2,1)</f>
        <v>A</v>
      </c>
      <c r="D41" s="56" t="str">
        <f aca="false">RIGHT(E41,1)</f>
        <v>G</v>
      </c>
      <c r="E41" s="62" t="s">
        <v>37</v>
      </c>
      <c r="F41" s="62" t="s">
        <v>36</v>
      </c>
      <c r="G41" s="63" t="n">
        <v>16.9</v>
      </c>
      <c r="H41" s="63" t="n">
        <v>6.22</v>
      </c>
    </row>
    <row r="42" customFormat="false" ht="15" hidden="false" customHeight="false" outlineLevel="0" collapsed="false">
      <c r="A42" s="56"/>
      <c r="B42" s="56" t="str">
        <f aca="false">LEFT(E42,1)</f>
        <v>G</v>
      </c>
      <c r="C42" s="56" t="str">
        <f aca="false">MID(E42,2,1)</f>
        <v>C</v>
      </c>
      <c r="D42" s="56" t="str">
        <f aca="false">RIGHT(E42,1)</f>
        <v>G</v>
      </c>
      <c r="E42" s="71" t="s">
        <v>26</v>
      </c>
      <c r="F42" s="71" t="s">
        <v>24</v>
      </c>
      <c r="G42" s="72" t="n">
        <v>2.41</v>
      </c>
      <c r="H42" s="72" t="n">
        <v>0.89</v>
      </c>
    </row>
    <row r="43" customFormat="false" ht="15" hidden="false" customHeight="false" outlineLevel="0" collapsed="false">
      <c r="A43" s="56"/>
      <c r="B43" s="56" t="str">
        <f aca="false">LEFT(E43,1)</f>
        <v>G</v>
      </c>
      <c r="C43" s="56" t="str">
        <f aca="false">MID(E43,2,1)</f>
        <v>G</v>
      </c>
      <c r="D43" s="56" t="str">
        <f aca="false">RIGHT(E43,1)</f>
        <v>G</v>
      </c>
      <c r="E43" s="73" t="s">
        <v>44</v>
      </c>
      <c r="F43" s="73" t="s">
        <v>42</v>
      </c>
      <c r="G43" s="74" t="n">
        <v>21.73</v>
      </c>
      <c r="H43" s="74" t="n">
        <v>10.66</v>
      </c>
    </row>
    <row r="44" customFormat="false" ht="15" hidden="false" customHeight="false" outlineLevel="0" collapsed="false">
      <c r="A44" s="56"/>
      <c r="B44" s="56" t="str">
        <f aca="false">LEFT(E44,1)</f>
        <v>G</v>
      </c>
      <c r="C44" s="56" t="str">
        <f aca="false">MID(E44,2,1)</f>
        <v>T</v>
      </c>
      <c r="D44" s="56" t="str">
        <f aca="false">RIGHT(E44,1)</f>
        <v>G</v>
      </c>
      <c r="E44" s="75" t="s">
        <v>46</v>
      </c>
      <c r="F44" s="75" t="s">
        <v>104</v>
      </c>
      <c r="G44" s="76" t="n">
        <v>14.89</v>
      </c>
      <c r="H44" s="76" t="n">
        <v>5.33</v>
      </c>
    </row>
    <row r="45" customFormat="false" ht="15" hidden="false" customHeight="false" outlineLevel="0" collapsed="false">
      <c r="A45" s="56"/>
      <c r="B45" s="56" t="str">
        <f aca="false">LEFT(E45,1)</f>
        <v>T</v>
      </c>
      <c r="C45" s="56" t="str">
        <f aca="false">MID(E45,2,1)</f>
        <v>C</v>
      </c>
      <c r="D45" s="56" t="str">
        <f aca="false">RIGHT(E45,1)</f>
        <v>G</v>
      </c>
      <c r="E45" s="64" t="s">
        <v>82</v>
      </c>
      <c r="F45" s="64" t="s">
        <v>167</v>
      </c>
      <c r="G45" s="65" t="n">
        <v>3.22</v>
      </c>
      <c r="H45" s="65" t="n">
        <v>2.66</v>
      </c>
    </row>
    <row r="46" customFormat="false" ht="15" hidden="false" customHeight="false" outlineLevel="0" collapsed="false">
      <c r="A46" s="56"/>
      <c r="B46" s="56" t="str">
        <f aca="false">LEFT(E46,1)</f>
        <v>T</v>
      </c>
      <c r="C46" s="56" t="str">
        <f aca="false">MID(E46,2,1)</f>
        <v>G</v>
      </c>
      <c r="D46" s="56" t="str">
        <f aca="false">RIGHT(E46,1)</f>
        <v>G</v>
      </c>
      <c r="E46" s="79" t="s">
        <v>73</v>
      </c>
      <c r="F46" s="79" t="s">
        <v>105</v>
      </c>
      <c r="G46" s="80" t="n">
        <v>9.26</v>
      </c>
      <c r="H46" s="80" t="n">
        <v>7.99</v>
      </c>
    </row>
    <row r="47" customFormat="false" ht="15" hidden="false" customHeight="false" outlineLevel="0" collapsed="false">
      <c r="A47" s="56"/>
      <c r="B47" s="56" t="str">
        <f aca="false">LEFT(E47,1)</f>
        <v>T</v>
      </c>
      <c r="C47" s="56" t="str">
        <f aca="false">MID(E47,2,1)</f>
        <v>T</v>
      </c>
      <c r="D47" s="56" t="str">
        <f aca="false">RIGHT(E47,1)</f>
        <v>G</v>
      </c>
      <c r="E47" s="66" t="s">
        <v>65</v>
      </c>
      <c r="F47" s="66" t="s">
        <v>168</v>
      </c>
      <c r="G47" s="67" t="n">
        <v>41.05</v>
      </c>
      <c r="H47" s="67" t="n">
        <v>6.22</v>
      </c>
    </row>
    <row r="48" customFormat="false" ht="15" hidden="false" customHeight="false" outlineLevel="0" collapsed="false">
      <c r="B48" s="0" t="str">
        <f aca="false">LEFT(E48,1)</f>
        <v>A</v>
      </c>
      <c r="C48" s="0" t="str">
        <f aca="false">MID(E48,2,1)</f>
        <v>A</v>
      </c>
      <c r="D48" s="0" t="str">
        <f aca="false">RIGHT(E48,1)</f>
        <v>T</v>
      </c>
      <c r="E48" s="9" t="s">
        <v>72</v>
      </c>
      <c r="F48" s="9" t="s">
        <v>71</v>
      </c>
      <c r="G48" s="14" t="n">
        <v>22.94</v>
      </c>
      <c r="H48" s="14" t="n">
        <v>17.76</v>
      </c>
    </row>
    <row r="49" customFormat="false" ht="15" hidden="false" customHeight="false" outlineLevel="0" collapsed="false">
      <c r="B49" s="0" t="str">
        <f aca="false">LEFT(E49,1)</f>
        <v>A</v>
      </c>
      <c r="C49" s="0" t="str">
        <f aca="false">MID(E49,2,1)</f>
        <v>C</v>
      </c>
      <c r="D49" s="0" t="str">
        <f aca="false">RIGHT(E49,1)</f>
        <v>T</v>
      </c>
      <c r="E49" s="11" t="s">
        <v>101</v>
      </c>
      <c r="F49" s="11" t="s">
        <v>98</v>
      </c>
      <c r="G49" s="16" t="n">
        <v>23.74</v>
      </c>
      <c r="H49" s="16" t="n">
        <v>14.21</v>
      </c>
    </row>
    <row r="50" customFormat="false" ht="15" hidden="false" customHeight="false" outlineLevel="0" collapsed="false">
      <c r="B50" s="0" t="str">
        <f aca="false">LEFT(E50,1)</f>
        <v>A</v>
      </c>
      <c r="C50" s="0" t="str">
        <f aca="false">MID(E50,2,1)</f>
        <v>G</v>
      </c>
      <c r="D50" s="0" t="str">
        <f aca="false">RIGHT(E50,1)</f>
        <v>T</v>
      </c>
      <c r="E50" s="20" t="s">
        <v>93</v>
      </c>
      <c r="F50" s="20" t="s">
        <v>167</v>
      </c>
      <c r="G50" s="28" t="n">
        <v>14.89</v>
      </c>
      <c r="H50" s="28" t="n">
        <v>4.44</v>
      </c>
    </row>
    <row r="51" customFormat="false" ht="15" hidden="false" customHeight="false" outlineLevel="0" collapsed="false">
      <c r="B51" s="0" t="str">
        <f aca="false">LEFT(E51,1)</f>
        <v>A</v>
      </c>
      <c r="C51" s="0" t="str">
        <f aca="false">MID(E51,2,1)</f>
        <v>T</v>
      </c>
      <c r="D51" s="0" t="str">
        <f aca="false">RIGHT(E51,1)</f>
        <v>T</v>
      </c>
      <c r="E51" s="21" t="s">
        <v>52</v>
      </c>
      <c r="F51" s="21" t="s">
        <v>51</v>
      </c>
      <c r="G51" s="29" t="n">
        <v>57.14</v>
      </c>
      <c r="H51" s="29" t="n">
        <v>51.51</v>
      </c>
    </row>
    <row r="52" customFormat="false" ht="15" hidden="false" customHeight="false" outlineLevel="0" collapsed="false">
      <c r="B52" s="0" t="str">
        <f aca="false">LEFT(E52,1)</f>
        <v>C</v>
      </c>
      <c r="C52" s="0" t="str">
        <f aca="false">MID(E52,2,1)</f>
        <v>A</v>
      </c>
      <c r="D52" s="0" t="str">
        <f aca="false">RIGHT(E52,1)</f>
        <v>T</v>
      </c>
      <c r="E52" s="22" t="s">
        <v>49</v>
      </c>
      <c r="F52" s="22" t="s">
        <v>48</v>
      </c>
      <c r="G52" s="30" t="n">
        <v>16.9</v>
      </c>
      <c r="H52" s="30" t="n">
        <v>5.33</v>
      </c>
    </row>
    <row r="53" customFormat="false" ht="15" hidden="false" customHeight="false" outlineLevel="0" collapsed="false">
      <c r="B53" s="0" t="str">
        <f aca="false">LEFT(E53,1)</f>
        <v>C</v>
      </c>
      <c r="C53" s="0" t="str">
        <f aca="false">MID(E53,2,1)</f>
        <v>C</v>
      </c>
      <c r="D53" s="0" t="str">
        <f aca="false">RIGHT(E53,1)</f>
        <v>T</v>
      </c>
      <c r="E53" s="23" t="s">
        <v>78</v>
      </c>
      <c r="F53" s="23" t="s">
        <v>75</v>
      </c>
      <c r="G53" s="31" t="n">
        <v>24.14</v>
      </c>
      <c r="H53" s="31" t="n">
        <v>11.55</v>
      </c>
    </row>
    <row r="54" customFormat="false" ht="15" hidden="false" customHeight="false" outlineLevel="0" collapsed="false">
      <c r="B54" s="0" t="str">
        <f aca="false">LEFT(E54,1)</f>
        <v>C</v>
      </c>
      <c r="C54" s="0" t="str">
        <f aca="false">MID(E54,2,1)</f>
        <v>G</v>
      </c>
      <c r="D54" s="0" t="str">
        <f aca="false">RIGHT(E54,1)</f>
        <v>T</v>
      </c>
      <c r="E54" s="24" t="s">
        <v>87</v>
      </c>
      <c r="F54" s="24" t="s">
        <v>84</v>
      </c>
      <c r="G54" s="32" t="n">
        <v>6.44</v>
      </c>
      <c r="H54" s="32" t="n">
        <v>0</v>
      </c>
    </row>
    <row r="55" customFormat="false" ht="15" hidden="false" customHeight="false" outlineLevel="0" collapsed="false">
      <c r="B55" s="0" t="str">
        <f aca="false">LEFT(E55,1)</f>
        <v>C</v>
      </c>
      <c r="C55" s="0" t="str">
        <f aca="false">MID(E55,2,1)</f>
        <v>T</v>
      </c>
      <c r="D55" s="0" t="str">
        <f aca="false">RIGHT(E55,1)</f>
        <v>T</v>
      </c>
      <c r="E55" s="12" t="s">
        <v>61</v>
      </c>
      <c r="F55" s="12" t="s">
        <v>168</v>
      </c>
      <c r="G55" s="17" t="n">
        <v>23.74</v>
      </c>
      <c r="H55" s="17" t="n">
        <v>16.87</v>
      </c>
    </row>
    <row r="56" customFormat="false" ht="15" hidden="false" customHeight="false" outlineLevel="0" collapsed="false">
      <c r="B56" s="0" t="str">
        <f aca="false">LEFT(E56,1)</f>
        <v>G</v>
      </c>
      <c r="C56" s="0" t="str">
        <f aca="false">MID(E56,2,1)</f>
        <v>A</v>
      </c>
      <c r="D56" s="0" t="str">
        <f aca="false">RIGHT(E56,1)</f>
        <v>T</v>
      </c>
      <c r="E56" s="9" t="s">
        <v>33</v>
      </c>
      <c r="F56" s="9" t="s">
        <v>32</v>
      </c>
      <c r="G56" s="14" t="n">
        <v>20.93</v>
      </c>
      <c r="H56" s="14" t="n">
        <v>6.22</v>
      </c>
    </row>
    <row r="57" customFormat="false" ht="15" hidden="false" customHeight="false" outlineLevel="0" collapsed="false">
      <c r="B57" s="0" t="str">
        <f aca="false">LEFT(E57,1)</f>
        <v>G</v>
      </c>
      <c r="C57" s="0" t="str">
        <f aca="false">MID(E57,2,1)</f>
        <v>C</v>
      </c>
      <c r="D57" s="0" t="str">
        <f aca="false">RIGHT(E57,1)</f>
        <v>T</v>
      </c>
      <c r="E57" s="24" t="s">
        <v>27</v>
      </c>
      <c r="F57" s="24" t="s">
        <v>24</v>
      </c>
      <c r="G57" s="32" t="n">
        <v>18.11</v>
      </c>
      <c r="H57" s="32" t="n">
        <v>6.22</v>
      </c>
    </row>
    <row r="58" customFormat="false" ht="15" hidden="false" customHeight="false" outlineLevel="0" collapsed="false">
      <c r="B58" s="0" t="str">
        <f aca="false">LEFT(E58,1)</f>
        <v>G</v>
      </c>
      <c r="C58" s="0" t="str">
        <f aca="false">MID(E58,2,1)</f>
        <v>G</v>
      </c>
      <c r="D58" s="0" t="str">
        <f aca="false">RIGHT(E58,1)</f>
        <v>T</v>
      </c>
      <c r="E58" s="25" t="s">
        <v>45</v>
      </c>
      <c r="F58" s="25" t="s">
        <v>42</v>
      </c>
      <c r="G58" s="33" t="n">
        <v>28.97</v>
      </c>
      <c r="H58" s="33" t="n">
        <v>4.44</v>
      </c>
    </row>
    <row r="59" customFormat="false" ht="15" hidden="false" customHeight="false" outlineLevel="0" collapsed="false">
      <c r="B59" s="0" t="str">
        <f aca="false">LEFT(E59,1)</f>
        <v>G</v>
      </c>
      <c r="C59" s="0" t="str">
        <f aca="false">MID(E59,2,1)</f>
        <v>T</v>
      </c>
      <c r="D59" s="0" t="str">
        <f aca="false">RIGHT(E59,1)</f>
        <v>T</v>
      </c>
      <c r="E59" s="10" t="s">
        <v>69</v>
      </c>
      <c r="F59" s="10" t="s">
        <v>104</v>
      </c>
      <c r="G59" s="15" t="n">
        <v>58.75</v>
      </c>
      <c r="H59" s="15" t="n">
        <v>8.88</v>
      </c>
    </row>
    <row r="60" customFormat="false" ht="15" hidden="false" customHeight="false" outlineLevel="0" collapsed="false">
      <c r="B60" s="0" t="str">
        <f aca="false">LEFT(E60,1)</f>
        <v>T</v>
      </c>
      <c r="C60" s="0" t="str">
        <f aca="false">MID(E60,2,1)</f>
        <v>A</v>
      </c>
      <c r="D60" s="0" t="str">
        <f aca="false">RIGHT(E60,1)</f>
        <v>T</v>
      </c>
      <c r="E60" s="25" t="s">
        <v>107</v>
      </c>
      <c r="F60" s="25" t="s">
        <v>106</v>
      </c>
      <c r="G60" s="33" t="n">
        <v>38.23</v>
      </c>
      <c r="H60" s="33" t="n">
        <v>16.87</v>
      </c>
    </row>
    <row r="61" customFormat="false" ht="15" hidden="false" customHeight="false" outlineLevel="0" collapsed="false">
      <c r="B61" s="0" t="str">
        <f aca="false">LEFT(E61,1)</f>
        <v>T</v>
      </c>
      <c r="C61" s="0" t="str">
        <f aca="false">MID(E61,2,1)</f>
        <v>C</v>
      </c>
      <c r="D61" s="0" t="str">
        <f aca="false">RIGHT(E61,1)</f>
        <v>T</v>
      </c>
      <c r="E61" s="20" t="s">
        <v>88</v>
      </c>
      <c r="F61" s="20" t="s">
        <v>167</v>
      </c>
      <c r="G61" s="28" t="n">
        <v>64.39</v>
      </c>
      <c r="H61" s="28" t="n">
        <v>31.08</v>
      </c>
    </row>
    <row r="62" customFormat="false" ht="15" hidden="false" customHeight="false" outlineLevel="0" collapsed="false">
      <c r="B62" s="0" t="str">
        <f aca="false">LEFT(E62,1)</f>
        <v>T</v>
      </c>
      <c r="C62" s="0" t="str">
        <f aca="false">MID(E62,2,1)</f>
        <v>G</v>
      </c>
      <c r="D62" s="0" t="str">
        <f aca="false">RIGHT(E62,1)</f>
        <v>T</v>
      </c>
      <c r="E62" s="10" t="s">
        <v>29</v>
      </c>
      <c r="F62" s="10" t="s">
        <v>28</v>
      </c>
      <c r="G62" s="15" t="n">
        <v>16.1</v>
      </c>
      <c r="H62" s="15" t="n">
        <v>13.32</v>
      </c>
    </row>
    <row r="63" customFormat="false" ht="15" hidden="false" customHeight="false" outlineLevel="0" collapsed="false">
      <c r="B63" s="0" t="str">
        <f aca="false">LEFT(E63,1)</f>
        <v>T</v>
      </c>
      <c r="C63" s="0" t="str">
        <f aca="false">MID(E63,2,1)</f>
        <v>T</v>
      </c>
      <c r="D63" s="0" t="str">
        <f aca="false">RIGHT(E63,1)</f>
        <v>T</v>
      </c>
      <c r="E63" s="24" t="s">
        <v>39</v>
      </c>
      <c r="F63" s="24" t="s">
        <v>38</v>
      </c>
      <c r="G63" s="49" t="n">
        <v>142.86</v>
      </c>
      <c r="H63" s="32" t="n">
        <v>46.18</v>
      </c>
    </row>
    <row r="64" customFormat="false" ht="13" hidden="false" customHeight="false" outlineLevel="0" collapsed="false">
      <c r="G64" s="0" t="n">
        <f aca="false">MAX(G2:G63)</f>
        <v>142.86</v>
      </c>
      <c r="H64" s="0" t="n">
        <f aca="false">MAX(H2:H63)</f>
        <v>103.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6T11:49:27Z</dcterms:created>
  <dc:creator/>
  <dc:description/>
  <dc:language>en-US</dc:language>
  <cp:lastModifiedBy>LSA User</cp:lastModifiedBy>
  <cp:revision>0</cp:revision>
  <dc:subject/>
  <dc:title/>
</cp:coreProperties>
</file>